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ibonomo/Library/CloudStorage/GoogleDrive-mai.bonomo@gmail.com/My Drive/Mastersssssss/Non-invasive Swab Paper/Supplementary/"/>
    </mc:Choice>
  </mc:AlternateContent>
  <xr:revisionPtr revIDLastSave="0" documentId="13_ncr:1_{0DE4478A-847E-2A43-BBF0-BB185705A988}" xr6:coauthVersionLast="47" xr6:coauthVersionMax="47" xr10:uidLastSave="{00000000-0000-0000-0000-000000000000}"/>
  <bookViews>
    <workbookView xWindow="9060" yWindow="800" windowWidth="16400" windowHeight="21360" xr2:uid="{D28C0799-2275-8748-8172-BDCB26D1552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02" uniqueCount="931">
  <si>
    <t>PQ200634</t>
  </si>
  <si>
    <t>Acanthaster benziei</t>
  </si>
  <si>
    <t>12A_20.6.23</t>
  </si>
  <si>
    <t>PQ200635</t>
  </si>
  <si>
    <t>29A</t>
  </si>
  <si>
    <t>PQ200636</t>
  </si>
  <si>
    <t>30A</t>
  </si>
  <si>
    <t>PQ200637</t>
  </si>
  <si>
    <t>33AB</t>
  </si>
  <si>
    <t>PQ200638</t>
  </si>
  <si>
    <t>Aquilonastra yairi</t>
  </si>
  <si>
    <t>2A</t>
  </si>
  <si>
    <t>PQ200639</t>
  </si>
  <si>
    <t>Astropecten sp.</t>
  </si>
  <si>
    <t>A11324IUI1</t>
  </si>
  <si>
    <t>PQ200640</t>
  </si>
  <si>
    <t>Ei120923KIS1</t>
  </si>
  <si>
    <t>PQ200641</t>
  </si>
  <si>
    <t>Ei120923KIS2</t>
  </si>
  <si>
    <t>PQ200642</t>
  </si>
  <si>
    <t>Choriaster granulatus</t>
  </si>
  <si>
    <t>35AB</t>
  </si>
  <si>
    <t>PQ200643</t>
  </si>
  <si>
    <t>Culcita coriacea</t>
  </si>
  <si>
    <t>32A</t>
  </si>
  <si>
    <t>PQ200644</t>
  </si>
  <si>
    <t>Echinaster callosus</t>
  </si>
  <si>
    <t>14A_23.7.23</t>
  </si>
  <si>
    <t>PQ200645</t>
  </si>
  <si>
    <t>16A</t>
  </si>
  <si>
    <t>PQ200646</t>
  </si>
  <si>
    <t>24A</t>
  </si>
  <si>
    <t>PQ200647</t>
  </si>
  <si>
    <t>5A</t>
  </si>
  <si>
    <t>PQ200648</t>
  </si>
  <si>
    <t>6A_24.7.23</t>
  </si>
  <si>
    <t>PQ200649</t>
  </si>
  <si>
    <t>Ei110923OBS1</t>
  </si>
  <si>
    <t>PQ200650</t>
  </si>
  <si>
    <t>10A_20.6.23</t>
  </si>
  <si>
    <t>PQ200651</t>
  </si>
  <si>
    <t>Leiaster leachi</t>
  </si>
  <si>
    <t>A10324MIG6</t>
  </si>
  <si>
    <t>PQ200652</t>
  </si>
  <si>
    <t>Mithrodia clavigera</t>
  </si>
  <si>
    <t>A3124PRS1</t>
  </si>
  <si>
    <t>PQ443036</t>
  </si>
  <si>
    <t>EC_DJ_S1_40</t>
  </si>
  <si>
    <t>PQ443037</t>
  </si>
  <si>
    <t>EC_DJ_S1_48</t>
  </si>
  <si>
    <t>PQ443038</t>
  </si>
  <si>
    <t>EC_DJ_S1_53</t>
  </si>
  <si>
    <t>PQ443039</t>
  </si>
  <si>
    <t>EC_DJ_S1_57</t>
  </si>
  <si>
    <t>PQ443040</t>
  </si>
  <si>
    <t>EC_DJ_S6_65</t>
  </si>
  <si>
    <t>PQ443041</t>
  </si>
  <si>
    <t>EC_DJ_S1_70</t>
  </si>
  <si>
    <t>PQ443042</t>
  </si>
  <si>
    <t>EC_DJ_S1_86</t>
  </si>
  <si>
    <t>PQ443043</t>
  </si>
  <si>
    <t>EC_DJ_S6_74</t>
  </si>
  <si>
    <t>PQ443044</t>
  </si>
  <si>
    <t>A090624WT1</t>
  </si>
  <si>
    <t>PQ443045</t>
  </si>
  <si>
    <t>A090624WT2</t>
  </si>
  <si>
    <t>PQ443056</t>
  </si>
  <si>
    <t>Fromia ghardaqana</t>
  </si>
  <si>
    <t>EC_DJ_S6_66</t>
  </si>
  <si>
    <t>PQ443057</t>
  </si>
  <si>
    <t>EC_DJ_S6_70</t>
  </si>
  <si>
    <t>PQ443058</t>
  </si>
  <si>
    <t>A230524D1</t>
  </si>
  <si>
    <t>PQ443059</t>
  </si>
  <si>
    <t>Linckia multifora</t>
  </si>
  <si>
    <t>EC_DJ_S6_24</t>
  </si>
  <si>
    <t>PQ443060</t>
  </si>
  <si>
    <t>EC_DJ_S6_25</t>
  </si>
  <si>
    <t>PQ443061</t>
  </si>
  <si>
    <t>EC_DJ_S6_27</t>
  </si>
  <si>
    <t>PQ443062</t>
  </si>
  <si>
    <t>EC_DJ_S6_49</t>
  </si>
  <si>
    <t>PQ443063</t>
  </si>
  <si>
    <t>EC_DJ_S6_50</t>
  </si>
  <si>
    <t>PQ443064</t>
  </si>
  <si>
    <t>EC_DJ_S6_54</t>
  </si>
  <si>
    <t>PQ443065</t>
  </si>
  <si>
    <t>EC_DJ_S6_55</t>
  </si>
  <si>
    <t>PQ443066</t>
  </si>
  <si>
    <t>EC_DJ_S6_57</t>
  </si>
  <si>
    <t>PQ443067</t>
  </si>
  <si>
    <t>EC_DJ_S6_62</t>
  </si>
  <si>
    <t>PQ443068</t>
  </si>
  <si>
    <t>EC_DJ_S6_63</t>
  </si>
  <si>
    <t>PQ443069</t>
  </si>
  <si>
    <t>EC_DJ_S6_33</t>
  </si>
  <si>
    <t>PQ570929</t>
  </si>
  <si>
    <t>A180624PRS4</t>
  </si>
  <si>
    <t>Eilat, Red Sea</t>
  </si>
  <si>
    <t>Surcouffe, Djibouti, Red Sea</t>
  </si>
  <si>
    <t>Kadda Dabali, Djibouti, Red Sea</t>
  </si>
  <si>
    <t>Reference</t>
  </si>
  <si>
    <t>MT375422</t>
  </si>
  <si>
    <t>Aquilonastra watersi</t>
  </si>
  <si>
    <t>KU496265</t>
  </si>
  <si>
    <t>KU496267</t>
  </si>
  <si>
    <t>KU496272</t>
  </si>
  <si>
    <t>HF559434</t>
  </si>
  <si>
    <t>Linckia laevigata</t>
  </si>
  <si>
    <t>KC626180</t>
  </si>
  <si>
    <t>Mithrodia bradleyi</t>
  </si>
  <si>
    <t>KC626181</t>
  </si>
  <si>
    <t>KC626182</t>
  </si>
  <si>
    <t>MT262519</t>
  </si>
  <si>
    <t>Culcita novaeguineae</t>
  </si>
  <si>
    <t>FJ385779</t>
  </si>
  <si>
    <t>FJ385795</t>
  </si>
  <si>
    <t>FJ385856</t>
  </si>
  <si>
    <t>KF834672</t>
  </si>
  <si>
    <t>DQ451837</t>
  </si>
  <si>
    <t>DQ451839</t>
  </si>
  <si>
    <t>KT271491</t>
  </si>
  <si>
    <t>Fromia monilis</t>
  </si>
  <si>
    <t>JQ918225</t>
  </si>
  <si>
    <t>JQ918239</t>
  </si>
  <si>
    <t>Fromia elegans</t>
  </si>
  <si>
    <t>KP638303</t>
  </si>
  <si>
    <t>KP638304</t>
  </si>
  <si>
    <t>KP638325</t>
  </si>
  <si>
    <t>GU480533</t>
  </si>
  <si>
    <t>GU480535</t>
  </si>
  <si>
    <t>GU480541</t>
  </si>
  <si>
    <t>Fromia milleporella</t>
  </si>
  <si>
    <t>GU480545</t>
  </si>
  <si>
    <t>HQ967789</t>
  </si>
  <si>
    <t>Fromia indica</t>
  </si>
  <si>
    <t>OL877156</t>
  </si>
  <si>
    <t>Astropecten polyacanthus</t>
  </si>
  <si>
    <t>OL877157</t>
  </si>
  <si>
    <t>OL877158</t>
  </si>
  <si>
    <t>LC771236</t>
  </si>
  <si>
    <t>LC771237</t>
  </si>
  <si>
    <t>LC771238</t>
  </si>
  <si>
    <t>KT268121</t>
  </si>
  <si>
    <t>KT268140</t>
  </si>
  <si>
    <t>Echinaster purpureus</t>
  </si>
  <si>
    <t>MW125448</t>
  </si>
  <si>
    <t>MW277928</t>
  </si>
  <si>
    <t>Aquilonastra anomala</t>
  </si>
  <si>
    <t>OP897982</t>
  </si>
  <si>
    <t>OP898020</t>
  </si>
  <si>
    <t>OP898021</t>
  </si>
  <si>
    <t>OP898040</t>
  </si>
  <si>
    <t>OP898042</t>
  </si>
  <si>
    <t>OP898105</t>
  </si>
  <si>
    <t>FM174488</t>
  </si>
  <si>
    <t>Acanthaster planci</t>
  </si>
  <si>
    <t>FM174497</t>
  </si>
  <si>
    <t>EU869940</t>
  </si>
  <si>
    <t>Leiaster glaber</t>
  </si>
  <si>
    <t>AY370753</t>
  </si>
  <si>
    <t>AY370754</t>
  </si>
  <si>
    <t>AF187900</t>
  </si>
  <si>
    <t>AF187926</t>
  </si>
  <si>
    <t>AF187927</t>
  </si>
  <si>
    <t>AF187929</t>
  </si>
  <si>
    <t>AF187948</t>
  </si>
  <si>
    <t>OW970326</t>
  </si>
  <si>
    <t>OW970327</t>
  </si>
  <si>
    <t>MT375423</t>
  </si>
  <si>
    <t>MT375426</t>
  </si>
  <si>
    <t>q4</t>
  </si>
  <si>
    <t>Persian Gulf</t>
  </si>
  <si>
    <t>Adeli et al., 2019</t>
  </si>
  <si>
    <t>JOD_2071</t>
  </si>
  <si>
    <t>Jordan: Red Sea, Gulf of Aqaba, 1, ARMS 1</t>
  </si>
  <si>
    <t>Al-Rshaidat et al. 2016</t>
  </si>
  <si>
    <t xml:space="preserve">JOD_2076 </t>
  </si>
  <si>
    <t>JOD_0620</t>
  </si>
  <si>
    <t>haplotype Hap_40</t>
  </si>
  <si>
    <t>Philippines:Visayas</t>
  </si>
  <si>
    <t>Alcazar and Kochzius, 2015</t>
  </si>
  <si>
    <t>ACAP125</t>
  </si>
  <si>
    <t>Mexico: Isla San Diego</t>
  </si>
  <si>
    <t>Bribiesca-Contreras et al., 2013</t>
  </si>
  <si>
    <t>ACAP079</t>
  </si>
  <si>
    <t>ACAP062</t>
  </si>
  <si>
    <t>Unknown</t>
  </si>
  <si>
    <t>Fiji</t>
  </si>
  <si>
    <t>LL1</t>
  </si>
  <si>
    <t>Indonesia</t>
  </si>
  <si>
    <t>Crandall et al. 2008</t>
  </si>
  <si>
    <t>LL17</t>
  </si>
  <si>
    <t>LL78</t>
  </si>
  <si>
    <t>LIZ_ET473</t>
  </si>
  <si>
    <t>Lizard Island, Australia</t>
  </si>
  <si>
    <t>Crandall et al., 2014</t>
  </si>
  <si>
    <t>Lm Raro 6</t>
  </si>
  <si>
    <t>Cook Islands: Rarotonga</t>
  </si>
  <si>
    <t>Crawford and Crawford, 2007</t>
  </si>
  <si>
    <t>Lm Raro 8</t>
  </si>
  <si>
    <t>Australia</t>
  </si>
  <si>
    <t>Doyle and Uthicke, 2015</t>
  </si>
  <si>
    <t>CAS:IZ:115525</t>
  </si>
  <si>
    <t>Foltz and Fatland, 2012</t>
  </si>
  <si>
    <t>CAS:IZ:113501</t>
  </si>
  <si>
    <t>NCRB4</t>
  </si>
  <si>
    <t>USA: Long Key, Florida</t>
  </si>
  <si>
    <t>Galac et al. 2016</t>
  </si>
  <si>
    <t>NCRB6</t>
  </si>
  <si>
    <t>ICML-UNAM 2.515.0</t>
  </si>
  <si>
    <t>Mexico</t>
  </si>
  <si>
    <t>NBE0177</t>
  </si>
  <si>
    <t>Hoareau and Boissin, 2010</t>
  </si>
  <si>
    <t>MAU0005</t>
  </si>
  <si>
    <t>REU0403</t>
  </si>
  <si>
    <t>REU0636</t>
  </si>
  <si>
    <t>OGL-E00777</t>
  </si>
  <si>
    <t>International Barcode of Life (iBOL), 2011</t>
  </si>
  <si>
    <t>NSMK-MS-0025436</t>
  </si>
  <si>
    <t>Kim, 2021</t>
  </si>
  <si>
    <t>NSMK-MS-0025437</t>
  </si>
  <si>
    <t>NSMK-MS-0025438</t>
  </si>
  <si>
    <t>s1-BI-120515</t>
  </si>
  <si>
    <t>Japan: Okinawa, Bisezaki</t>
  </si>
  <si>
    <t>Kogure et al., 2023</t>
  </si>
  <si>
    <t>s2-BI-170701</t>
  </si>
  <si>
    <t>Ec1 A.saudita13479</t>
  </si>
  <si>
    <t>Faransan Bank, Saudi Arabia</t>
  </si>
  <si>
    <t>Lopes et al. 2016</t>
  </si>
  <si>
    <t>Oman4197</t>
  </si>
  <si>
    <t>Saudi Arabia</t>
  </si>
  <si>
    <t>USNM:IZ:1448413</t>
  </si>
  <si>
    <t>Atlantic Ocean: Gulf Stream off Fort Pierce</t>
  </si>
  <si>
    <t>Pappalardo et al., 2021</t>
  </si>
  <si>
    <t>UF:Invertebrate Zoology:18277</t>
  </si>
  <si>
    <t>Paulay et al. 2020</t>
  </si>
  <si>
    <t>AB42609481</t>
  </si>
  <si>
    <t>South Africa: KwaZulu-Natal</t>
  </si>
  <si>
    <t>Sonet et al. 2022</t>
  </si>
  <si>
    <t>AB42609899</t>
  </si>
  <si>
    <t>AB42609730</t>
  </si>
  <si>
    <t>AB42608975</t>
  </si>
  <si>
    <t>AB42609726</t>
  </si>
  <si>
    <t>AB42609728</t>
  </si>
  <si>
    <t>SWA02</t>
  </si>
  <si>
    <t>American Samoa:Swains Island</t>
  </si>
  <si>
    <t>Vogler et al. 2008</t>
  </si>
  <si>
    <t>MO2</t>
  </si>
  <si>
    <t>French Polynesia:Moorea</t>
  </si>
  <si>
    <t>Ech247</t>
  </si>
  <si>
    <t>Australia: Western Australia</t>
  </si>
  <si>
    <t>Ward et al. 2008</t>
  </si>
  <si>
    <t>SAM</t>
  </si>
  <si>
    <t>Samoa</t>
  </si>
  <si>
    <t>Waters et al. 2004</t>
  </si>
  <si>
    <t>LHOWE</t>
  </si>
  <si>
    <t>Lord Howe Island, Australia</t>
  </si>
  <si>
    <t>Ll Phil2</t>
  </si>
  <si>
    <t>Bolinao, Philippines</t>
  </si>
  <si>
    <t>Williams, 2000</t>
  </si>
  <si>
    <t>Lm Guam</t>
  </si>
  <si>
    <t>Guam</t>
  </si>
  <si>
    <t>Lm WA 1</t>
  </si>
  <si>
    <t>Clerke Reef, Western Australia</t>
  </si>
  <si>
    <t xml:space="preserve">Lm WA3 </t>
  </si>
  <si>
    <t>Fi</t>
  </si>
  <si>
    <t>Great Barrier Reef</t>
  </si>
  <si>
    <t>GW4202_holotype</t>
  </si>
  <si>
    <t>Saudi Arabia: Red Sea</t>
  </si>
  <si>
    <t>Woerheide, 2022</t>
  </si>
  <si>
    <t>GW4266</t>
  </si>
  <si>
    <t>q5</t>
  </si>
  <si>
    <t>q9</t>
  </si>
  <si>
    <t>Current study</t>
  </si>
  <si>
    <t>PQ165619</t>
  </si>
  <si>
    <t>Stephanometra indica</t>
  </si>
  <si>
    <t>16C_23.7.23</t>
  </si>
  <si>
    <t>PQ165620</t>
  </si>
  <si>
    <t>Heterometra aff. africana</t>
  </si>
  <si>
    <t>14C</t>
  </si>
  <si>
    <t>PQ165621</t>
  </si>
  <si>
    <t>11C_30.5.23</t>
  </si>
  <si>
    <t>PQ165622</t>
  </si>
  <si>
    <t>12C_23.7.23</t>
  </si>
  <si>
    <t>PQ165623</t>
  </si>
  <si>
    <t>Dichrometra palmata</t>
  </si>
  <si>
    <t>16C_20.6.23</t>
  </si>
  <si>
    <t>PQ165624</t>
  </si>
  <si>
    <t>5C_20.6.23</t>
  </si>
  <si>
    <t>PQ165625</t>
  </si>
  <si>
    <t>Dichrometra flagellata</t>
  </si>
  <si>
    <t>21C</t>
  </si>
  <si>
    <t>PQ443051</t>
  </si>
  <si>
    <t>EC_DJ_S6_31</t>
  </si>
  <si>
    <t>PQ443052</t>
  </si>
  <si>
    <t>EC_DJ_S6_68</t>
  </si>
  <si>
    <t>Crinoidea</t>
  </si>
  <si>
    <t>KP638305</t>
  </si>
  <si>
    <t>NCRB7</t>
  </si>
  <si>
    <t>Galac et al., 2016</t>
  </si>
  <si>
    <t>KR010314</t>
  </si>
  <si>
    <t>Capillaster multiradiatus</t>
  </si>
  <si>
    <t>MNHN:IE-2013-8163</t>
  </si>
  <si>
    <t>Papua New Guinea: Madang</t>
  </si>
  <si>
    <t>Summers et al., 2017</t>
  </si>
  <si>
    <t>KR010318</t>
  </si>
  <si>
    <t>UF:UF10632</t>
  </si>
  <si>
    <t>Japan: Okinawa</t>
  </si>
  <si>
    <t>KR010319</t>
  </si>
  <si>
    <t xml:space="preserve">SIO:BIC:E6178 </t>
  </si>
  <si>
    <t>Indonesia: Raja Ampat</t>
  </si>
  <si>
    <t>KJ874983</t>
  </si>
  <si>
    <t>Capillaster sentosus</t>
  </si>
  <si>
    <t>SIO:BIC:E5873</t>
  </si>
  <si>
    <t>Philippines: Green Island</t>
  </si>
  <si>
    <t>KR010311</t>
  </si>
  <si>
    <t>AM:J25424</t>
  </si>
  <si>
    <t>East Timor: Dili</t>
  </si>
  <si>
    <t>GQ913321</t>
  </si>
  <si>
    <t>Colobometra perspinosa</t>
  </si>
  <si>
    <t>Australia: Queensland, Lizard Island</t>
  </si>
  <si>
    <t>Lanterbecq et al., 2010</t>
  </si>
  <si>
    <t>KM491785</t>
  </si>
  <si>
    <t>SIO:BIC:E6152</t>
  </si>
  <si>
    <t>OP897992</t>
  </si>
  <si>
    <t>Comanthus wahlbergii</t>
  </si>
  <si>
    <t>AB49103170</t>
  </si>
  <si>
    <t>Sonet et al., 2022</t>
  </si>
  <si>
    <t>KR010257</t>
  </si>
  <si>
    <t>SIO:BIC:E6251</t>
  </si>
  <si>
    <t>KR010259</t>
  </si>
  <si>
    <t>MNHN:IE-2013-8042</t>
  </si>
  <si>
    <t>MW376010</t>
  </si>
  <si>
    <t>NSU-CRI210</t>
  </si>
  <si>
    <t>Taylor, 2020</t>
  </si>
  <si>
    <t>MW376011</t>
  </si>
  <si>
    <t>SIO-E6273</t>
  </si>
  <si>
    <t>MW376012</t>
  </si>
  <si>
    <t>RMS-2359</t>
  </si>
  <si>
    <t>MW376013</t>
  </si>
  <si>
    <t>RMS-2367</t>
  </si>
  <si>
    <t>MW376014</t>
  </si>
  <si>
    <t>RMS-2528</t>
  </si>
  <si>
    <t>MW376020</t>
  </si>
  <si>
    <t xml:space="preserve">FMNH-12041 </t>
  </si>
  <si>
    <t>OM841732</t>
  </si>
  <si>
    <t>DP1</t>
  </si>
  <si>
    <t>Gujarat, India</t>
  </si>
  <si>
    <t>Baroliya and Kundu, 2022</t>
  </si>
  <si>
    <t>MW376045</t>
  </si>
  <si>
    <t>FMNH-11399</t>
  </si>
  <si>
    <t>MW376046</t>
  </si>
  <si>
    <t>MNHN-8025</t>
  </si>
  <si>
    <t>MW376055</t>
  </si>
  <si>
    <t>FMNH-12162</t>
  </si>
  <si>
    <t>MW376063</t>
  </si>
  <si>
    <t>FMNH-9471</t>
  </si>
  <si>
    <t>OP898008</t>
  </si>
  <si>
    <t>AB42609719</t>
  </si>
  <si>
    <t>MW553907</t>
  </si>
  <si>
    <t>Homalometra crenulata</t>
  </si>
  <si>
    <t>TR0951</t>
  </si>
  <si>
    <t>St. John's Island, Singapore</t>
  </si>
  <si>
    <t>Foo et al., 2021</t>
  </si>
  <si>
    <t>MW553908</t>
  </si>
  <si>
    <t>TR2137</t>
  </si>
  <si>
    <t>KC626554</t>
  </si>
  <si>
    <t>ME74</t>
  </si>
  <si>
    <t>Indian Ocean</t>
  </si>
  <si>
    <t>Hemery et al., 2013</t>
  </si>
  <si>
    <t>KC626572</t>
  </si>
  <si>
    <t>Oligometra carpenteri</t>
  </si>
  <si>
    <t>ME58</t>
  </si>
  <si>
    <t>OP898135</t>
  </si>
  <si>
    <t>Oligometra serripinna</t>
  </si>
  <si>
    <t>AB49103189</t>
  </si>
  <si>
    <t>OP898146</t>
  </si>
  <si>
    <t>AB49142210</t>
  </si>
  <si>
    <t>GQ913320</t>
  </si>
  <si>
    <t>GU327861</t>
  </si>
  <si>
    <t>SAM K1995</t>
  </si>
  <si>
    <t>Rouse et al., 2013</t>
  </si>
  <si>
    <t>MW385404</t>
  </si>
  <si>
    <t>SIO-E5845</t>
  </si>
  <si>
    <t>Taylor et al., 2020</t>
  </si>
  <si>
    <t>KM491776</t>
  </si>
  <si>
    <t>MNHN:IE-2013-8125</t>
  </si>
  <si>
    <t>JX236085</t>
  </si>
  <si>
    <t>Tropiometra carinata</t>
  </si>
  <si>
    <t>BW10</t>
  </si>
  <si>
    <t>Brazil</t>
  </si>
  <si>
    <t>Torrence et al., 2012</t>
  </si>
  <si>
    <t>JX236094</t>
  </si>
  <si>
    <t>Madagascar</t>
  </si>
  <si>
    <t>JX236095</t>
  </si>
  <si>
    <t>REU-0064</t>
  </si>
  <si>
    <t>Reunion</t>
  </si>
  <si>
    <t>OP898264</t>
  </si>
  <si>
    <t>AB49103167</t>
  </si>
  <si>
    <t>Asteroidea</t>
  </si>
  <si>
    <t>Echinoidea</t>
  </si>
  <si>
    <t>PQ347773</t>
  </si>
  <si>
    <t>Asthenosoma marisrubri</t>
  </si>
  <si>
    <t>Ei220321IUI1</t>
  </si>
  <si>
    <t>PQ347774</t>
  </si>
  <si>
    <t>Astropyga radiata</t>
  </si>
  <si>
    <t>Ec0002</t>
  </si>
  <si>
    <t>PQ347775</t>
  </si>
  <si>
    <t>Brissopsis sp.</t>
  </si>
  <si>
    <t>4E_30.5.23</t>
  </si>
  <si>
    <t>PQ347776</t>
  </si>
  <si>
    <t>Clypeaster humilis</t>
  </si>
  <si>
    <t>Ei20315KIS3</t>
  </si>
  <si>
    <t>PQ347777</t>
  </si>
  <si>
    <t>Ei20315KIS4</t>
  </si>
  <si>
    <t>PQ347778</t>
  </si>
  <si>
    <t>Diadema setosum</t>
  </si>
  <si>
    <t>35E</t>
  </si>
  <si>
    <t>PQ347779</t>
  </si>
  <si>
    <t>37E</t>
  </si>
  <si>
    <t>PQ347780</t>
  </si>
  <si>
    <t>38E</t>
  </si>
  <si>
    <t>PQ347781</t>
  </si>
  <si>
    <t>39E</t>
  </si>
  <si>
    <t>PQ347782</t>
  </si>
  <si>
    <t>40E</t>
  </si>
  <si>
    <t>PQ347783</t>
  </si>
  <si>
    <t>44E</t>
  </si>
  <si>
    <t>PQ347784</t>
  </si>
  <si>
    <t>DS6</t>
  </si>
  <si>
    <t>PQ347785</t>
  </si>
  <si>
    <t>Ei091614IUI1</t>
  </si>
  <si>
    <t>PQ347786</t>
  </si>
  <si>
    <t>Echinometra sp. EZ</t>
  </si>
  <si>
    <t>10EZ_T</t>
  </si>
  <si>
    <t>PQ347787</t>
  </si>
  <si>
    <t>5EZ_T</t>
  </si>
  <si>
    <t>PQ347788</t>
  </si>
  <si>
    <t>7EZ_T</t>
  </si>
  <si>
    <t>PQ347789</t>
  </si>
  <si>
    <t>8EZ_T</t>
  </si>
  <si>
    <t>PQ347790</t>
  </si>
  <si>
    <t>9EZ_T</t>
  </si>
  <si>
    <t>PQ347791</t>
  </si>
  <si>
    <t>Echinostrephus molaris</t>
  </si>
  <si>
    <t>1E</t>
  </si>
  <si>
    <t>PQ347792</t>
  </si>
  <si>
    <t>Echinothrix calamaris</t>
  </si>
  <si>
    <t>Ei10315IUI14</t>
  </si>
  <si>
    <t>PQ347793</t>
  </si>
  <si>
    <t>JOMSS180214-2</t>
  </si>
  <si>
    <t>PQ347794</t>
  </si>
  <si>
    <t>Irregularia sp.</t>
  </si>
  <si>
    <t>EiCO3</t>
  </si>
  <si>
    <t>PQ347795</t>
  </si>
  <si>
    <t>Eucidaris metularia</t>
  </si>
  <si>
    <t>6E</t>
  </si>
  <si>
    <t>PQ347796</t>
  </si>
  <si>
    <t>Heterocentrotus mammillatus</t>
  </si>
  <si>
    <t>Ei091220Princess1</t>
  </si>
  <si>
    <t>PQ347797</t>
  </si>
  <si>
    <t>E3124TY1</t>
  </si>
  <si>
    <t>PQ347798</t>
  </si>
  <si>
    <t>Jacksonaster depressum</t>
  </si>
  <si>
    <t>Ei150823Prs5</t>
  </si>
  <si>
    <t>PQ347799</t>
  </si>
  <si>
    <t>Lovenia elongata</t>
  </si>
  <si>
    <t>3E</t>
  </si>
  <si>
    <t>PQ347800</t>
  </si>
  <si>
    <t>Ei20315KIS1</t>
  </si>
  <si>
    <t>PQ347801</t>
  </si>
  <si>
    <t>Ei20315KIS2</t>
  </si>
  <si>
    <t>PQ347802</t>
  </si>
  <si>
    <t>Parasalenia poehlii</t>
  </si>
  <si>
    <t>Ei3823SAT</t>
  </si>
  <si>
    <t>PQ347803</t>
  </si>
  <si>
    <t>Phyllacanthus imperialis</t>
  </si>
  <si>
    <t>Ec1A</t>
  </si>
  <si>
    <t>PQ347804</t>
  </si>
  <si>
    <t>Prionocidaris baculosa</t>
  </si>
  <si>
    <t>E31124IUI1</t>
  </si>
  <si>
    <t>PQ347805</t>
  </si>
  <si>
    <t>Tripneustes gratilla elatensis</t>
  </si>
  <si>
    <t>1TG_T</t>
  </si>
  <si>
    <t>PQ347806</t>
  </si>
  <si>
    <t>2TG_T</t>
  </si>
  <si>
    <t>PQ347807</t>
  </si>
  <si>
    <t>3TG_T</t>
  </si>
  <si>
    <t>PQ347808</t>
  </si>
  <si>
    <t>4TG_T</t>
  </si>
  <si>
    <t>PQ347809</t>
  </si>
  <si>
    <t>5TG_T</t>
  </si>
  <si>
    <t>PQ347810</t>
  </si>
  <si>
    <t>OB#3</t>
  </si>
  <si>
    <t>PQ443047</t>
  </si>
  <si>
    <t>Diadema savignyi</t>
  </si>
  <si>
    <t>EC_DJ_S6_64</t>
  </si>
  <si>
    <t>PQ443048</t>
  </si>
  <si>
    <t>EC_DJ_S6_81</t>
  </si>
  <si>
    <t>PQ443049</t>
  </si>
  <si>
    <t>EC_DJ_S6_69</t>
  </si>
  <si>
    <t>PQ443050</t>
  </si>
  <si>
    <t>EC_DJ_S6_73</t>
  </si>
  <si>
    <t>PQ443053</t>
  </si>
  <si>
    <t>E230524D2</t>
  </si>
  <si>
    <t>PQ443054</t>
  </si>
  <si>
    <t>EC_DJ_S6_61*</t>
  </si>
  <si>
    <t>PQ443072</t>
  </si>
  <si>
    <t>E230524D5</t>
  </si>
  <si>
    <t>PQ443073</t>
  </si>
  <si>
    <t>E230524D3</t>
  </si>
  <si>
    <t>PQ449610</t>
  </si>
  <si>
    <t>EC_DJ_S6_67</t>
  </si>
  <si>
    <t>PQ449611</t>
  </si>
  <si>
    <t>EC_DJ_S6_72</t>
  </si>
  <si>
    <t>PQ449612</t>
  </si>
  <si>
    <t>EC_DJ_S6_37</t>
  </si>
  <si>
    <t>PQ570925</t>
  </si>
  <si>
    <t>Ei21315IUI5</t>
  </si>
  <si>
    <t>PQ570926</t>
  </si>
  <si>
    <t>Ei220321IUI2</t>
  </si>
  <si>
    <t>PQ570928</t>
  </si>
  <si>
    <t>36E</t>
  </si>
  <si>
    <t>PQ570930</t>
  </si>
  <si>
    <t>Heterocentrotus mamillatus</t>
  </si>
  <si>
    <t>JOMSS181214_Ec15A</t>
  </si>
  <si>
    <t>PQ570931</t>
  </si>
  <si>
    <t>Ei091220Princess3</t>
  </si>
  <si>
    <t>PQ570932</t>
  </si>
  <si>
    <t>Ei091220Princess2</t>
  </si>
  <si>
    <t>PQ570933</t>
  </si>
  <si>
    <t>E160624NR1</t>
  </si>
  <si>
    <t>PQ570938</t>
  </si>
  <si>
    <t>E160624NR2</t>
  </si>
  <si>
    <t>PQ570939</t>
  </si>
  <si>
    <t>E180624OBS1</t>
  </si>
  <si>
    <t>PQ570940</t>
  </si>
  <si>
    <t>E180624OBS2</t>
  </si>
  <si>
    <t>PQ570941</t>
  </si>
  <si>
    <t>E180624OBS7</t>
  </si>
  <si>
    <t>PQ570942</t>
  </si>
  <si>
    <t>E180624OBS9</t>
  </si>
  <si>
    <t>JN259399</t>
  </si>
  <si>
    <t>Asthenosoma sp. NZECA712-11</t>
  </si>
  <si>
    <t xml:space="preserve">oa27 </t>
  </si>
  <si>
    <t>iBOL, 2011</t>
  </si>
  <si>
    <t>OQ339141</t>
  </si>
  <si>
    <t>Clypeaster reticulatus</t>
  </si>
  <si>
    <t>NTUM-Inv-10070</t>
  </si>
  <si>
    <t>Lee et al., 2023</t>
  </si>
  <si>
    <t>OP494354</t>
  </si>
  <si>
    <t>Diadema africanum</t>
  </si>
  <si>
    <t>SEQ_PT25</t>
  </si>
  <si>
    <t>Spain: Canary Islands, La Palma, Puerto del Trigo</t>
  </si>
  <si>
    <t>Guet et al., 2022</t>
  </si>
  <si>
    <t>OP494553</t>
  </si>
  <si>
    <t>SEQ_HT11</t>
  </si>
  <si>
    <t>Spain: Canary Islands, El Hierro, Tacoron</t>
  </si>
  <si>
    <t>OP494554</t>
  </si>
  <si>
    <t xml:space="preserve"> SEQ_HT10</t>
  </si>
  <si>
    <t>MN683900</t>
  </si>
  <si>
    <t>Diadema antillarum</t>
  </si>
  <si>
    <t>OADA0049</t>
  </si>
  <si>
    <t>Panama: CARIBBEAN, GALETA POINT</t>
  </si>
  <si>
    <t>ON725136</t>
  </si>
  <si>
    <t>Majeske et al., 2022</t>
  </si>
  <si>
    <t>KC626158</t>
  </si>
  <si>
    <t>Diadema antillarum antillarum</t>
  </si>
  <si>
    <t>ACAP009</t>
  </si>
  <si>
    <t>OR066928</t>
  </si>
  <si>
    <t>Diadema paucispinum</t>
  </si>
  <si>
    <t>LW7_Lu1</t>
  </si>
  <si>
    <t>Indonesia: Molucca Sea, Luwuk</t>
  </si>
  <si>
    <t>Vimono et al., 2023</t>
  </si>
  <si>
    <t>OR066930</t>
  </si>
  <si>
    <t>LKD80_Lan</t>
  </si>
  <si>
    <t>Indonesia: Makassar Strait, Langkai</t>
  </si>
  <si>
    <t>OR066933</t>
  </si>
  <si>
    <t>SBD10_Sa1</t>
  </si>
  <si>
    <t>Indonesia: Andaman Sea, Sabang</t>
  </si>
  <si>
    <t>OP898001</t>
  </si>
  <si>
    <t>AB42608974</t>
  </si>
  <si>
    <t>OP898002</t>
  </si>
  <si>
    <t>AB42609967</t>
  </si>
  <si>
    <t>OP898003</t>
  </si>
  <si>
    <t>AB42608968</t>
  </si>
  <si>
    <t>OP898006</t>
  </si>
  <si>
    <t>AB42610230</t>
  </si>
  <si>
    <t>JQ341147</t>
  </si>
  <si>
    <t>SY121346</t>
  </si>
  <si>
    <t>South Korea: Jeju Island</t>
  </si>
  <si>
    <t>Lee, 2011</t>
  </si>
  <si>
    <t>KU496325</t>
  </si>
  <si>
    <t xml:space="preserve">JOD_0484 </t>
  </si>
  <si>
    <t>Al-Rshaidat et al., 2016</t>
  </si>
  <si>
    <t>KU496327</t>
  </si>
  <si>
    <t>JOD_0483</t>
  </si>
  <si>
    <t>MK296413</t>
  </si>
  <si>
    <t>L19SET_JGLCO_AY</t>
  </si>
  <si>
    <t>Jompa et al., 2018</t>
  </si>
  <si>
    <t>MN690257</t>
  </si>
  <si>
    <t>IP0141</t>
  </si>
  <si>
    <t>Singapore: Pulau Subar Laut</t>
  </si>
  <si>
    <t>Ip et al., 2019</t>
  </si>
  <si>
    <t>OQ339147</t>
  </si>
  <si>
    <t>Echinodiscus bisperforatus</t>
  </si>
  <si>
    <t>NTUM-Inv-10071</t>
  </si>
  <si>
    <t>JQ742945</t>
  </si>
  <si>
    <t>Echinometra mathaei</t>
  </si>
  <si>
    <t>SY120371</t>
  </si>
  <si>
    <t>Lee and Shin, 2012</t>
  </si>
  <si>
    <t>OP898027</t>
  </si>
  <si>
    <t>AB42610219</t>
  </si>
  <si>
    <t>HQ967791</t>
  </si>
  <si>
    <t>OGL-E00885</t>
  </si>
  <si>
    <t>LC194861</t>
  </si>
  <si>
    <t>Khark St.7</t>
  </si>
  <si>
    <t>Iran:Khark</t>
  </si>
  <si>
    <t>Hosseini, 2016</t>
  </si>
  <si>
    <t>MH685644</t>
  </si>
  <si>
    <t>Echinometra sp. EZ RNK-2018</t>
  </si>
  <si>
    <t>RNK-2018</t>
  </si>
  <si>
    <t>United Arab Emirates</t>
  </si>
  <si>
    <t>Ketchum et al., 2018</t>
  </si>
  <si>
    <t>OR098272</t>
  </si>
  <si>
    <t>Echinometra sp. ZE</t>
  </si>
  <si>
    <t>SBE-13_Sa1</t>
  </si>
  <si>
    <t>OR098273</t>
  </si>
  <si>
    <t>EM305_Lo1</t>
  </si>
  <si>
    <t>Indonesia: Lombok Strait, Mataram</t>
  </si>
  <si>
    <t>OR098283</t>
  </si>
  <si>
    <t>E.2.7_Lo3</t>
  </si>
  <si>
    <t>Indonesia: Lombok Strait, Tanjung Aan</t>
  </si>
  <si>
    <t>AJ639903</t>
  </si>
  <si>
    <t>Echinoneus cyclostomus</t>
  </si>
  <si>
    <t>Stockley et al., 2005</t>
  </si>
  <si>
    <t>MW278134</t>
  </si>
  <si>
    <t>Echinostrephus aciculatus</t>
  </si>
  <si>
    <t>Paulay et al., 2020</t>
  </si>
  <si>
    <t>MW278181</t>
  </si>
  <si>
    <t>LC406296</t>
  </si>
  <si>
    <t>S334</t>
  </si>
  <si>
    <t>Japan:Wakayama, Shirahama</t>
  </si>
  <si>
    <t>Nakano et al., 2018</t>
  </si>
  <si>
    <t>OP898031</t>
  </si>
  <si>
    <t>AB42609480</t>
  </si>
  <si>
    <t>OP898032</t>
  </si>
  <si>
    <t>AB42610197</t>
  </si>
  <si>
    <t>OP898033</t>
  </si>
  <si>
    <t>AB42609864</t>
  </si>
  <si>
    <t>GU480567</t>
  </si>
  <si>
    <t>BMAD0139</t>
  </si>
  <si>
    <t>Hoeareau and Boissin, 2010</t>
  </si>
  <si>
    <t>MW278182</t>
  </si>
  <si>
    <t>MW278234</t>
  </si>
  <si>
    <t>MK609484</t>
  </si>
  <si>
    <t xml:space="preserve">KNZ-KUC07 </t>
  </si>
  <si>
    <t>Japan</t>
  </si>
  <si>
    <t>Wakayama et a., 2019</t>
  </si>
  <si>
    <t>MK751623</t>
  </si>
  <si>
    <t>ACOSTI-NIOT SU6</t>
  </si>
  <si>
    <t>India</t>
  </si>
  <si>
    <t>Yasmin et al., 2019</t>
  </si>
  <si>
    <t>GU480568</t>
  </si>
  <si>
    <t>Echinothrix diadema</t>
  </si>
  <si>
    <t>REU3337</t>
  </si>
  <si>
    <t>MN683912</t>
  </si>
  <si>
    <t>EDCI0125</t>
  </si>
  <si>
    <t>France: Clipperton Island, Pacific (East)</t>
  </si>
  <si>
    <t>MN683913</t>
  </si>
  <si>
    <t>EDCI0126</t>
  </si>
  <si>
    <t>MZ559460</t>
  </si>
  <si>
    <t>USNM:1467337</t>
  </si>
  <si>
    <t>Plaisance et al., 2021</t>
  </si>
  <si>
    <t>KU496332</t>
  </si>
  <si>
    <t>JOD_0535</t>
  </si>
  <si>
    <t>MW278270</t>
  </si>
  <si>
    <t>MW278525</t>
  </si>
  <si>
    <t>MW278712</t>
  </si>
  <si>
    <t>KJ680292</t>
  </si>
  <si>
    <t>Jung et al., 2014</t>
  </si>
  <si>
    <t>GU480563</t>
  </si>
  <si>
    <t>Heterocentrotus trigonarius</t>
  </si>
  <si>
    <t>REU0032-1</t>
  </si>
  <si>
    <t>GU480564</t>
  </si>
  <si>
    <t>REU0032</t>
  </si>
  <si>
    <t>MW385388</t>
  </si>
  <si>
    <t>Heterometra africana</t>
  </si>
  <si>
    <t>FMNH-13644</t>
  </si>
  <si>
    <t>MW385389</t>
  </si>
  <si>
    <t>Heterometra quinduplicava</t>
  </si>
  <si>
    <t>OMNH-5369</t>
  </si>
  <si>
    <t>MN683938</t>
  </si>
  <si>
    <t>Lovenia cordiformis</t>
  </si>
  <si>
    <t>PPPP0009</t>
  </si>
  <si>
    <t>Panama: Pacific (East), Las Perlas</t>
  </si>
  <si>
    <t>AJ639914</t>
  </si>
  <si>
    <t>MN683974</t>
  </si>
  <si>
    <t>Metalia nobilis</t>
  </si>
  <si>
    <t>MNPP0005</t>
  </si>
  <si>
    <t>MN683975</t>
  </si>
  <si>
    <t>MNPC0001</t>
  </si>
  <si>
    <t>Panama: Pacific (East), Pacheca, Perlas</t>
  </si>
  <si>
    <t>AJ639915</t>
  </si>
  <si>
    <t>Metalia spatagus</t>
  </si>
  <si>
    <t>OP898114</t>
  </si>
  <si>
    <t>Microcyphus rousseaui</t>
  </si>
  <si>
    <t>AB42609727</t>
  </si>
  <si>
    <t>MW278303</t>
  </si>
  <si>
    <t>Nudechinus verruculatus</t>
  </si>
  <si>
    <t>MW278678</t>
  </si>
  <si>
    <t>OP898235</t>
  </si>
  <si>
    <t>AB42609739</t>
  </si>
  <si>
    <t>MK609482</t>
  </si>
  <si>
    <t>KNZ-KMR05</t>
  </si>
  <si>
    <t>MW147664</t>
  </si>
  <si>
    <t>Stomopneustes variolaris</t>
  </si>
  <si>
    <t>China: HaiNan Province</t>
  </si>
  <si>
    <t>Zhong, 2020</t>
  </si>
  <si>
    <t>MW866567</t>
  </si>
  <si>
    <t>ZSI/ANRC-M-24374</t>
  </si>
  <si>
    <t>Sivaperuman et al., 2021</t>
  </si>
  <si>
    <t>OP898242</t>
  </si>
  <si>
    <t>AB42608984</t>
  </si>
  <si>
    <t>AF279195</t>
  </si>
  <si>
    <t>Jeffery et al., 2003</t>
  </si>
  <si>
    <t>MK084955</t>
  </si>
  <si>
    <t>Toxopneustes pileolus</t>
  </si>
  <si>
    <t>Toxo004</t>
  </si>
  <si>
    <t>Tanzania: Kunduchi, Western Indian Ocean</t>
  </si>
  <si>
    <t>Bronstein et al., 2019</t>
  </si>
  <si>
    <t>JQ341159</t>
  </si>
  <si>
    <t>Tripneustes gratilla</t>
  </si>
  <si>
    <t>SY121365</t>
  </si>
  <si>
    <t>MW278615</t>
  </si>
  <si>
    <t>MK609485</t>
  </si>
  <si>
    <t>KNZ-KUC16</t>
  </si>
  <si>
    <t>KJ680294</t>
  </si>
  <si>
    <t>KU314828</t>
  </si>
  <si>
    <t>RSEi2</t>
  </si>
  <si>
    <t>Israel: Eilat, Gulf of Aqaba, Red Sea</t>
  </si>
  <si>
    <t>Bronstein et al., 2016</t>
  </si>
  <si>
    <t>KU314829</t>
  </si>
  <si>
    <t>RS7</t>
  </si>
  <si>
    <t>KU314832</t>
  </si>
  <si>
    <t>RS8.3</t>
  </si>
  <si>
    <t>KU314835</t>
  </si>
  <si>
    <t>RSJo2</t>
  </si>
  <si>
    <t>Jordan: Aqaba, Gulf of Aqaba, Red Sea</t>
  </si>
  <si>
    <t>KU314842</t>
  </si>
  <si>
    <t>RS10.1</t>
  </si>
  <si>
    <t>KU314848</t>
  </si>
  <si>
    <t>RSEQ19</t>
  </si>
  <si>
    <t>Egypt: El Moghar, El Quseir, Red Sea</t>
  </si>
  <si>
    <t>Ophiuroidea</t>
  </si>
  <si>
    <t>PQ200653</t>
  </si>
  <si>
    <t>Ophiuroidea sp.</t>
  </si>
  <si>
    <t>8OP</t>
  </si>
  <si>
    <t>PQ200654</t>
  </si>
  <si>
    <t>Astroboa cf. nuda</t>
  </si>
  <si>
    <t>20OP</t>
  </si>
  <si>
    <t>PQ200655</t>
  </si>
  <si>
    <t>34OP</t>
  </si>
  <si>
    <t>PQ200656</t>
  </si>
  <si>
    <t>Breviturma pica</t>
  </si>
  <si>
    <t>Ei10823OBS1OP3</t>
  </si>
  <si>
    <t>PQ200657</t>
  </si>
  <si>
    <t>Ophiocoma erinaceus</t>
  </si>
  <si>
    <t>Ei10823OBS1OP1</t>
  </si>
  <si>
    <t>PQ200658</t>
  </si>
  <si>
    <t>Ophiomastix aff. macroplaca</t>
  </si>
  <si>
    <t>Ei10823OBS1OP2</t>
  </si>
  <si>
    <t>PQ200659</t>
  </si>
  <si>
    <t>Ophionoreis aff. porrecta</t>
  </si>
  <si>
    <t>OP7124WT1</t>
  </si>
  <si>
    <t>PQ200660</t>
  </si>
  <si>
    <t>Ophiothrix sp.</t>
  </si>
  <si>
    <t>17OP</t>
  </si>
  <si>
    <t>PQ281811</t>
  </si>
  <si>
    <t>Astroboa sp.</t>
  </si>
  <si>
    <t>31OP</t>
  </si>
  <si>
    <t>KY263280</t>
  </si>
  <si>
    <t>Ophiactis savignyi</t>
  </si>
  <si>
    <t>C_1182</t>
  </si>
  <si>
    <t>Kandler et al., 2016</t>
  </si>
  <si>
    <t>PP735402</t>
  </si>
  <si>
    <t>Ophiomastix pictum</t>
  </si>
  <si>
    <t>OP2</t>
  </si>
  <si>
    <t>Indonesia: Situbondo, West Pasir Putih</t>
  </si>
  <si>
    <t>Aulia and Park, 2024</t>
  </si>
  <si>
    <t>PP735405</t>
  </si>
  <si>
    <t>Ophiolepis superba</t>
  </si>
  <si>
    <t>OS32</t>
  </si>
  <si>
    <t>Indonesia: Situbondo, East Pasir Putih</t>
  </si>
  <si>
    <t>PP735406</t>
  </si>
  <si>
    <t>OS4</t>
  </si>
  <si>
    <t>Indonesia: Situbondo, Karang Mayit</t>
  </si>
  <si>
    <t>KU496482</t>
  </si>
  <si>
    <t>Ophionereis porrecta</t>
  </si>
  <si>
    <t>JOD_0571</t>
  </si>
  <si>
    <t>Jordan: Red Sea, Gulf of Aqaba, 1, ARMS 2</t>
  </si>
  <si>
    <t>GU480577</t>
  </si>
  <si>
    <t>Ophiothrix trilineata</t>
  </si>
  <si>
    <t>REU0888</t>
  </si>
  <si>
    <t>OP897971</t>
  </si>
  <si>
    <t>Astroboa nuda</t>
  </si>
  <si>
    <t>AB42609522</t>
  </si>
  <si>
    <t>OP898156</t>
  </si>
  <si>
    <t>AB42608961</t>
  </si>
  <si>
    <t>OP898167</t>
  </si>
  <si>
    <t>Breviturma brevipes</t>
  </si>
  <si>
    <t>AB42610199</t>
  </si>
  <si>
    <t>OP898172</t>
  </si>
  <si>
    <t>Breviturma doederleini</t>
  </si>
  <si>
    <t>AB42610237</t>
  </si>
  <si>
    <t>OP898179</t>
  </si>
  <si>
    <t>AB42608954</t>
  </si>
  <si>
    <t>OP898180</t>
  </si>
  <si>
    <t>Breviturma pusilla</t>
  </si>
  <si>
    <t>AB42609742</t>
  </si>
  <si>
    <t>OP898191</t>
  </si>
  <si>
    <t>Ophiomastix koehleri</t>
  </si>
  <si>
    <t>AB42609758</t>
  </si>
  <si>
    <t>OP898200</t>
  </si>
  <si>
    <t>AB42608949</t>
  </si>
  <si>
    <t>OP898206</t>
  </si>
  <si>
    <t>Ophiopeza fallax fallax</t>
  </si>
  <si>
    <t>AB42608965</t>
  </si>
  <si>
    <t>OP898231</t>
  </si>
  <si>
    <t>Ophiothrix purpurea</t>
  </si>
  <si>
    <t>AB42609483</t>
  </si>
  <si>
    <t>MW278527</t>
  </si>
  <si>
    <t>Ophiomastix macroplaca</t>
  </si>
  <si>
    <t>UF:Invertebrate Zoology:18348</t>
  </si>
  <si>
    <t>MW278570</t>
  </si>
  <si>
    <t>Breviturma dentata</t>
  </si>
  <si>
    <t>UF:Invertebrate Zoology:18357</t>
  </si>
  <si>
    <t>MW278601</t>
  </si>
  <si>
    <t>UF:Invertebrate Zoology:18363</t>
  </si>
  <si>
    <t>MZ559400</t>
  </si>
  <si>
    <t>USNM:1467321</t>
  </si>
  <si>
    <t>MZ560142</t>
  </si>
  <si>
    <t>USNM:1467346</t>
  </si>
  <si>
    <t>MZ560288</t>
  </si>
  <si>
    <t>USNM:1467349</t>
  </si>
  <si>
    <t>MN183288</t>
  </si>
  <si>
    <t>Ophiura kinbergi</t>
  </si>
  <si>
    <t>SYSK1</t>
  </si>
  <si>
    <t>China</t>
  </si>
  <si>
    <t>Li et al., 2020</t>
  </si>
  <si>
    <t>MN183289</t>
  </si>
  <si>
    <t>SYSK2</t>
  </si>
  <si>
    <t>HM400484</t>
  </si>
  <si>
    <t>International Barcode of Life (iBOL), 2010</t>
  </si>
  <si>
    <t>HM400486</t>
  </si>
  <si>
    <t>Macrophiothrix striolata</t>
  </si>
  <si>
    <t>HM400528</t>
  </si>
  <si>
    <t>HM400533</t>
  </si>
  <si>
    <t>Macrophiothrix variabilis</t>
  </si>
  <si>
    <t>HM900472</t>
  </si>
  <si>
    <t>Macrophiothrix lineocaerulea</t>
  </si>
  <si>
    <t>AB758771</t>
  </si>
  <si>
    <t>Astroboa globifera</t>
  </si>
  <si>
    <t>Aglo-01</t>
  </si>
  <si>
    <t>Okanishi and Fujita, 2013</t>
  </si>
  <si>
    <t>AB758772</t>
  </si>
  <si>
    <t>Astroboa nigrofurcata</t>
  </si>
  <si>
    <t>Anig-01</t>
  </si>
  <si>
    <t>Pacific Ocean: 143-173 m depth</t>
  </si>
  <si>
    <t>AB758773</t>
  </si>
  <si>
    <t>Anud-01</t>
  </si>
  <si>
    <t>LC682284</t>
  </si>
  <si>
    <t>Ophiomastix annulosa</t>
  </si>
  <si>
    <t>TT156</t>
  </si>
  <si>
    <t>Japan:Kagoshima, Amami Is.</t>
  </si>
  <si>
    <t>Takano et al., 2022</t>
  </si>
  <si>
    <t>KU594357</t>
  </si>
  <si>
    <t>UF6431</t>
  </si>
  <si>
    <t>Reunion Island</t>
  </si>
  <si>
    <t>Boissin et al., 2016</t>
  </si>
  <si>
    <t>KU594362</t>
  </si>
  <si>
    <t>UF6627</t>
  </si>
  <si>
    <t>KU594364</t>
  </si>
  <si>
    <t>UF6596</t>
  </si>
  <si>
    <t>KC759738</t>
  </si>
  <si>
    <t>URUN2008-05819 clone NBE-1749</t>
  </si>
  <si>
    <t>Madagascar: Nosy-Be</t>
  </si>
  <si>
    <t>Hoareau et al., 2013</t>
  </si>
  <si>
    <t>KC759874</t>
  </si>
  <si>
    <t>URUN2008-04244 clone NBE-0176</t>
  </si>
  <si>
    <t>KC759903</t>
  </si>
  <si>
    <t>Ophiocoma scolopendrina</t>
  </si>
  <si>
    <t>URUN2009-09160 clone MEPA-9160</t>
  </si>
  <si>
    <t>France: Europa Island</t>
  </si>
  <si>
    <t>KC759905</t>
  </si>
  <si>
    <t>UF7337 clone NBE-0701</t>
  </si>
  <si>
    <t>KC760021</t>
  </si>
  <si>
    <t>Ophiopeza fallax</t>
  </si>
  <si>
    <t>URUN2013-11156 clone NBE-1351-2</t>
  </si>
  <si>
    <t>KC760052</t>
  </si>
  <si>
    <t>UF7442 clone NBE-7442</t>
  </si>
  <si>
    <t>Dahab, Red Sea</t>
  </si>
  <si>
    <t>Sri Lanka</t>
  </si>
  <si>
    <t>Aqaba, Red Sea</t>
  </si>
  <si>
    <t>Accession number</t>
  </si>
  <si>
    <t>Species name</t>
  </si>
  <si>
    <t>Isolate/Voucher</t>
  </si>
  <si>
    <t>Location sampled</t>
  </si>
  <si>
    <t>Jordan, Red Sea</t>
  </si>
  <si>
    <t>Mexico: Quintana Roo</t>
  </si>
  <si>
    <t>USA: Hawaii, Oahu, Kaneohe Bay</t>
  </si>
  <si>
    <t>Jordan: Red Sea</t>
  </si>
  <si>
    <t>Papua New Guinea: Milne Bay, Dobu Island</t>
  </si>
  <si>
    <t>Papua New Guinea:Milne Bay, Dobu Island</t>
  </si>
  <si>
    <t>Japan: off Kodakara-jima Isl.</t>
  </si>
  <si>
    <t>Japan: Okinawa Isl., Manza Beach</t>
  </si>
  <si>
    <t>UF:Invertebrate Zoology:18364</t>
  </si>
  <si>
    <t>UF:Invertebrate Zoology:18324</t>
  </si>
  <si>
    <t>UF:Invertebrate Zoology:18366</t>
  </si>
  <si>
    <t>UF:Invertebrate Zoology:18312</t>
  </si>
  <si>
    <t>UF:Invertebrate Zoology:18346</t>
  </si>
  <si>
    <t>UF:Invertebrate Zoology:18370</t>
  </si>
  <si>
    <t>UF:Invertebrate Zoology:18301</t>
  </si>
  <si>
    <t>UF:Invertebrate Zoology:18306</t>
  </si>
  <si>
    <t>UF:Invertebrate Zoology:18294</t>
  </si>
  <si>
    <t>UF:Invertebrate Zoology:18300</t>
  </si>
  <si>
    <t>Summers et al., 2014b</t>
  </si>
  <si>
    <t>Summers et al., 2014a</t>
  </si>
  <si>
    <t>Collin et al., 2020a</t>
  </si>
  <si>
    <t>Collin et al., 2020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color theme="1"/>
      <name val="Aptos"/>
    </font>
    <font>
      <sz val="12"/>
      <color rgb="FF000000"/>
      <name val="Aptos"/>
    </font>
    <font>
      <i/>
      <sz val="12"/>
      <color rgb="FF000000"/>
      <name val="Aptos"/>
    </font>
    <font>
      <i/>
      <sz val="12"/>
      <color theme="1"/>
      <name val="Aptos"/>
    </font>
    <font>
      <b/>
      <sz val="12"/>
      <color theme="1"/>
      <name val="Aptos Narrow"/>
      <scheme val="minor"/>
    </font>
    <font>
      <i/>
      <sz val="12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DEFAF"/>
        <bgColor indexed="64"/>
      </patternFill>
    </fill>
    <fill>
      <patternFill patternType="solid">
        <fgColor rgb="FFF9BFE7"/>
        <bgColor rgb="FF000000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left"/>
    </xf>
    <xf numFmtId="0" fontId="1" fillId="2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3" fillId="3" borderId="2" xfId="0" applyFont="1" applyFill="1" applyBorder="1" applyAlignment="1">
      <alignment horizontal="left"/>
    </xf>
    <xf numFmtId="0" fontId="2" fillId="3" borderId="2" xfId="0" applyFont="1" applyFill="1" applyBorder="1" applyAlignment="1">
      <alignment horizontal="left"/>
    </xf>
    <xf numFmtId="0" fontId="2" fillId="3" borderId="3" xfId="0" applyFont="1" applyFill="1" applyBorder="1" applyAlignment="1">
      <alignment horizontal="left"/>
    </xf>
    <xf numFmtId="0" fontId="3" fillId="3" borderId="4" xfId="0" applyFont="1" applyFill="1" applyBorder="1" applyAlignment="1">
      <alignment horizontal="left"/>
    </xf>
    <xf numFmtId="0" fontId="2" fillId="3" borderId="4" xfId="0" applyFont="1" applyFill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0" fontId="1" fillId="5" borderId="1" xfId="0" applyFont="1" applyFill="1" applyBorder="1"/>
    <xf numFmtId="0" fontId="4" fillId="5" borderId="1" xfId="0" applyFont="1" applyFill="1" applyBorder="1"/>
    <xf numFmtId="0" fontId="5" fillId="0" borderId="0" xfId="0" applyFont="1" applyAlignment="1">
      <alignment horizontal="left"/>
    </xf>
    <xf numFmtId="0" fontId="4" fillId="2" borderId="1" xfId="0" applyFont="1" applyFill="1" applyBorder="1" applyAlignment="1">
      <alignment horizontal="left"/>
    </xf>
    <xf numFmtId="0" fontId="3" fillId="3" borderId="3" xfId="0" applyFont="1" applyFill="1" applyBorder="1" applyAlignment="1">
      <alignment horizontal="left"/>
    </xf>
    <xf numFmtId="0" fontId="4" fillId="4" borderId="1" xfId="0" applyFont="1" applyFill="1" applyBorder="1" applyAlignment="1">
      <alignment horizontal="left"/>
    </xf>
    <xf numFmtId="0" fontId="6" fillId="0" borderId="0" xfId="0" applyFont="1" applyAlignment="1">
      <alignment horizontal="left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10"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rgb="FFFFDFF8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rgb="FFFFDFF8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504B2-D38C-8E44-A532-186D3A3D7EEE}">
  <dimension ref="A1:F344"/>
  <sheetViews>
    <sheetView tabSelected="1" topLeftCell="C34" zoomScale="118" zoomScaleNormal="118" workbookViewId="0">
      <selection activeCell="E55" sqref="E55"/>
    </sheetView>
  </sheetViews>
  <sheetFormatPr baseColWidth="10" defaultRowHeight="16" x14ac:dyDescent="0.2"/>
  <cols>
    <col min="1" max="1" width="16.6640625" style="1" bestFit="1" customWidth="1"/>
    <col min="2" max="2" width="28.83203125" style="16" bestFit="1" customWidth="1"/>
    <col min="3" max="3" width="32.1640625" style="1" bestFit="1" customWidth="1"/>
    <col min="4" max="4" width="43.83203125" style="1" bestFit="1" customWidth="1"/>
    <col min="5" max="5" width="37" style="1" bestFit="1" customWidth="1"/>
    <col min="6" max="16384" width="10.83203125" style="1"/>
  </cols>
  <sheetData>
    <row r="1" spans="1:5" s="12" customFormat="1" x14ac:dyDescent="0.2">
      <c r="A1" s="12" t="s">
        <v>905</v>
      </c>
      <c r="B1" s="12" t="s">
        <v>906</v>
      </c>
      <c r="C1" s="12" t="s">
        <v>907</v>
      </c>
      <c r="D1" s="12" t="s">
        <v>908</v>
      </c>
      <c r="E1" s="12" t="s">
        <v>101</v>
      </c>
    </row>
    <row r="2" spans="1:5" x14ac:dyDescent="0.2">
      <c r="A2" s="17" t="s">
        <v>400</v>
      </c>
      <c r="B2" s="17"/>
      <c r="C2" s="17"/>
      <c r="D2" s="17"/>
      <c r="E2" s="17"/>
    </row>
    <row r="3" spans="1:5" x14ac:dyDescent="0.2">
      <c r="A3" s="2" t="s">
        <v>0</v>
      </c>
      <c r="B3" s="13" t="s">
        <v>1</v>
      </c>
      <c r="C3" s="2" t="s">
        <v>2</v>
      </c>
      <c r="D3" s="2" t="s">
        <v>98</v>
      </c>
      <c r="E3" s="2" t="s">
        <v>274</v>
      </c>
    </row>
    <row r="4" spans="1:5" x14ac:dyDescent="0.2">
      <c r="A4" s="2" t="s">
        <v>3</v>
      </c>
      <c r="B4" s="13" t="s">
        <v>1</v>
      </c>
      <c r="C4" s="2" t="s">
        <v>4</v>
      </c>
      <c r="D4" s="2" t="s">
        <v>98</v>
      </c>
      <c r="E4" s="2" t="s">
        <v>274</v>
      </c>
    </row>
    <row r="5" spans="1:5" x14ac:dyDescent="0.2">
      <c r="A5" s="2" t="s">
        <v>5</v>
      </c>
      <c r="B5" s="13" t="s">
        <v>1</v>
      </c>
      <c r="C5" s="2" t="s">
        <v>6</v>
      </c>
      <c r="D5" s="2" t="s">
        <v>98</v>
      </c>
      <c r="E5" s="2" t="s">
        <v>274</v>
      </c>
    </row>
    <row r="6" spans="1:5" x14ac:dyDescent="0.2">
      <c r="A6" s="2" t="s">
        <v>7</v>
      </c>
      <c r="B6" s="13" t="s">
        <v>1</v>
      </c>
      <c r="C6" s="2" t="s">
        <v>8</v>
      </c>
      <c r="D6" s="2" t="s">
        <v>98</v>
      </c>
      <c r="E6" s="2" t="s">
        <v>274</v>
      </c>
    </row>
    <row r="7" spans="1:5" x14ac:dyDescent="0.2">
      <c r="A7" s="2" t="s">
        <v>9</v>
      </c>
      <c r="B7" s="13" t="s">
        <v>10</v>
      </c>
      <c r="C7" s="2" t="s">
        <v>11</v>
      </c>
      <c r="D7" s="2" t="s">
        <v>98</v>
      </c>
      <c r="E7" s="2" t="s">
        <v>274</v>
      </c>
    </row>
    <row r="8" spans="1:5" x14ac:dyDescent="0.2">
      <c r="A8" s="2" t="s">
        <v>12</v>
      </c>
      <c r="B8" s="13" t="s">
        <v>13</v>
      </c>
      <c r="C8" s="2" t="s">
        <v>14</v>
      </c>
      <c r="D8" s="2" t="s">
        <v>98</v>
      </c>
      <c r="E8" s="2" t="s">
        <v>274</v>
      </c>
    </row>
    <row r="9" spans="1:5" x14ac:dyDescent="0.2">
      <c r="A9" s="2" t="s">
        <v>15</v>
      </c>
      <c r="B9" s="13" t="s">
        <v>13</v>
      </c>
      <c r="C9" s="2" t="s">
        <v>16</v>
      </c>
      <c r="D9" s="2" t="s">
        <v>98</v>
      </c>
      <c r="E9" s="2" t="s">
        <v>274</v>
      </c>
    </row>
    <row r="10" spans="1:5" x14ac:dyDescent="0.2">
      <c r="A10" s="2" t="s">
        <v>17</v>
      </c>
      <c r="B10" s="13" t="s">
        <v>13</v>
      </c>
      <c r="C10" s="2" t="s">
        <v>18</v>
      </c>
      <c r="D10" s="2" t="s">
        <v>98</v>
      </c>
      <c r="E10" s="2" t="s">
        <v>274</v>
      </c>
    </row>
    <row r="11" spans="1:5" x14ac:dyDescent="0.2">
      <c r="A11" s="2" t="s">
        <v>19</v>
      </c>
      <c r="B11" s="13" t="s">
        <v>20</v>
      </c>
      <c r="C11" s="2" t="s">
        <v>21</v>
      </c>
      <c r="D11" s="2" t="s">
        <v>98</v>
      </c>
      <c r="E11" s="2" t="s">
        <v>274</v>
      </c>
    </row>
    <row r="12" spans="1:5" x14ac:dyDescent="0.2">
      <c r="A12" s="2" t="s">
        <v>22</v>
      </c>
      <c r="B12" s="13" t="s">
        <v>23</v>
      </c>
      <c r="C12" s="2" t="s">
        <v>24</v>
      </c>
      <c r="D12" s="2" t="s">
        <v>98</v>
      </c>
      <c r="E12" s="2" t="s">
        <v>274</v>
      </c>
    </row>
    <row r="13" spans="1:5" x14ac:dyDescent="0.2">
      <c r="A13" s="2" t="s">
        <v>25</v>
      </c>
      <c r="B13" s="13" t="s">
        <v>26</v>
      </c>
      <c r="C13" s="2" t="s">
        <v>27</v>
      </c>
      <c r="D13" s="2" t="s">
        <v>98</v>
      </c>
      <c r="E13" s="2" t="s">
        <v>274</v>
      </c>
    </row>
    <row r="14" spans="1:5" x14ac:dyDescent="0.2">
      <c r="A14" s="2" t="s">
        <v>28</v>
      </c>
      <c r="B14" s="13" t="s">
        <v>26</v>
      </c>
      <c r="C14" s="2" t="s">
        <v>29</v>
      </c>
      <c r="D14" s="2" t="s">
        <v>98</v>
      </c>
      <c r="E14" s="2" t="s">
        <v>274</v>
      </c>
    </row>
    <row r="15" spans="1:5" x14ac:dyDescent="0.2">
      <c r="A15" s="2" t="s">
        <v>30</v>
      </c>
      <c r="B15" s="13" t="s">
        <v>26</v>
      </c>
      <c r="C15" s="2" t="s">
        <v>31</v>
      </c>
      <c r="D15" s="2" t="s">
        <v>98</v>
      </c>
      <c r="E15" s="2" t="s">
        <v>274</v>
      </c>
    </row>
    <row r="16" spans="1:5" x14ac:dyDescent="0.2">
      <c r="A16" s="2" t="s">
        <v>32</v>
      </c>
      <c r="B16" s="13" t="s">
        <v>26</v>
      </c>
      <c r="C16" s="2" t="s">
        <v>33</v>
      </c>
      <c r="D16" s="2" t="s">
        <v>98</v>
      </c>
      <c r="E16" s="2" t="s">
        <v>274</v>
      </c>
    </row>
    <row r="17" spans="1:5" x14ac:dyDescent="0.2">
      <c r="A17" s="2" t="s">
        <v>34</v>
      </c>
      <c r="B17" s="13" t="s">
        <v>26</v>
      </c>
      <c r="C17" s="2" t="s">
        <v>35</v>
      </c>
      <c r="D17" s="2" t="s">
        <v>98</v>
      </c>
      <c r="E17" s="2" t="s">
        <v>274</v>
      </c>
    </row>
    <row r="18" spans="1:5" x14ac:dyDescent="0.2">
      <c r="A18" s="2" t="s">
        <v>36</v>
      </c>
      <c r="B18" s="13" t="s">
        <v>26</v>
      </c>
      <c r="C18" s="2" t="s">
        <v>37</v>
      </c>
      <c r="D18" s="2" t="s">
        <v>98</v>
      </c>
      <c r="E18" s="2" t="s">
        <v>274</v>
      </c>
    </row>
    <row r="19" spans="1:5" x14ac:dyDescent="0.2">
      <c r="A19" s="2" t="s">
        <v>38</v>
      </c>
      <c r="B19" s="13" t="s">
        <v>23</v>
      </c>
      <c r="C19" s="2" t="s">
        <v>39</v>
      </c>
      <c r="D19" s="2" t="s">
        <v>98</v>
      </c>
      <c r="E19" s="2" t="s">
        <v>274</v>
      </c>
    </row>
    <row r="20" spans="1:5" x14ac:dyDescent="0.2">
      <c r="A20" s="2" t="s">
        <v>40</v>
      </c>
      <c r="B20" s="13" t="s">
        <v>41</v>
      </c>
      <c r="C20" s="2" t="s">
        <v>42</v>
      </c>
      <c r="D20" s="2" t="s">
        <v>98</v>
      </c>
      <c r="E20" s="2" t="s">
        <v>274</v>
      </c>
    </row>
    <row r="21" spans="1:5" x14ac:dyDescent="0.2">
      <c r="A21" s="2" t="s">
        <v>43</v>
      </c>
      <c r="B21" s="13" t="s">
        <v>44</v>
      </c>
      <c r="C21" s="2" t="s">
        <v>45</v>
      </c>
      <c r="D21" s="2" t="s">
        <v>98</v>
      </c>
      <c r="E21" s="2" t="s">
        <v>274</v>
      </c>
    </row>
    <row r="22" spans="1:5" x14ac:dyDescent="0.2">
      <c r="A22" s="2" t="s">
        <v>46</v>
      </c>
      <c r="B22" s="13" t="s">
        <v>1</v>
      </c>
      <c r="C22" s="2" t="s">
        <v>47</v>
      </c>
      <c r="D22" s="2" t="s">
        <v>99</v>
      </c>
      <c r="E22" s="2" t="s">
        <v>274</v>
      </c>
    </row>
    <row r="23" spans="1:5" x14ac:dyDescent="0.2">
      <c r="A23" s="2" t="s">
        <v>48</v>
      </c>
      <c r="B23" s="13" t="s">
        <v>1</v>
      </c>
      <c r="C23" s="2" t="s">
        <v>49</v>
      </c>
      <c r="D23" s="2" t="s">
        <v>99</v>
      </c>
      <c r="E23" s="2" t="s">
        <v>274</v>
      </c>
    </row>
    <row r="24" spans="1:5" x14ac:dyDescent="0.2">
      <c r="A24" s="2" t="s">
        <v>50</v>
      </c>
      <c r="B24" s="13" t="s">
        <v>1</v>
      </c>
      <c r="C24" s="2" t="s">
        <v>51</v>
      </c>
      <c r="D24" s="2" t="s">
        <v>99</v>
      </c>
      <c r="E24" s="2" t="s">
        <v>274</v>
      </c>
    </row>
    <row r="25" spans="1:5" x14ac:dyDescent="0.2">
      <c r="A25" s="2" t="s">
        <v>52</v>
      </c>
      <c r="B25" s="13" t="s">
        <v>1</v>
      </c>
      <c r="C25" s="2" t="s">
        <v>53</v>
      </c>
      <c r="D25" s="2" t="s">
        <v>99</v>
      </c>
      <c r="E25" s="2" t="s">
        <v>274</v>
      </c>
    </row>
    <row r="26" spans="1:5" x14ac:dyDescent="0.2">
      <c r="A26" s="2" t="s">
        <v>54</v>
      </c>
      <c r="B26" s="13" t="s">
        <v>1</v>
      </c>
      <c r="C26" s="2" t="s">
        <v>55</v>
      </c>
      <c r="D26" s="2" t="s">
        <v>100</v>
      </c>
      <c r="E26" s="2" t="s">
        <v>274</v>
      </c>
    </row>
    <row r="27" spans="1:5" x14ac:dyDescent="0.2">
      <c r="A27" s="2" t="s">
        <v>56</v>
      </c>
      <c r="B27" s="13" t="s">
        <v>1</v>
      </c>
      <c r="C27" s="2" t="s">
        <v>57</v>
      </c>
      <c r="D27" s="2" t="s">
        <v>99</v>
      </c>
      <c r="E27" s="2" t="s">
        <v>274</v>
      </c>
    </row>
    <row r="28" spans="1:5" x14ac:dyDescent="0.2">
      <c r="A28" s="2" t="s">
        <v>58</v>
      </c>
      <c r="B28" s="13" t="s">
        <v>1</v>
      </c>
      <c r="C28" s="2" t="s">
        <v>59</v>
      </c>
      <c r="D28" s="2" t="s">
        <v>99</v>
      </c>
      <c r="E28" s="2" t="s">
        <v>274</v>
      </c>
    </row>
    <row r="29" spans="1:5" x14ac:dyDescent="0.2">
      <c r="A29" s="2" t="s">
        <v>60</v>
      </c>
      <c r="B29" s="13" t="s">
        <v>1</v>
      </c>
      <c r="C29" s="2" t="s">
        <v>61</v>
      </c>
      <c r="D29" s="2" t="s">
        <v>100</v>
      </c>
      <c r="E29" s="2" t="s">
        <v>274</v>
      </c>
    </row>
    <row r="30" spans="1:5" x14ac:dyDescent="0.2">
      <c r="A30" s="2" t="s">
        <v>62</v>
      </c>
      <c r="B30" s="13" t="s">
        <v>10</v>
      </c>
      <c r="C30" s="2" t="s">
        <v>63</v>
      </c>
      <c r="D30" s="2" t="s">
        <v>98</v>
      </c>
      <c r="E30" s="2" t="s">
        <v>274</v>
      </c>
    </row>
    <row r="31" spans="1:5" x14ac:dyDescent="0.2">
      <c r="A31" s="2" t="s">
        <v>64</v>
      </c>
      <c r="B31" s="13" t="s">
        <v>10</v>
      </c>
      <c r="C31" s="2" t="s">
        <v>65</v>
      </c>
      <c r="D31" s="2" t="s">
        <v>98</v>
      </c>
      <c r="E31" s="2" t="s">
        <v>274</v>
      </c>
    </row>
    <row r="32" spans="1:5" x14ac:dyDescent="0.2">
      <c r="A32" s="2" t="s">
        <v>66</v>
      </c>
      <c r="B32" s="13" t="s">
        <v>67</v>
      </c>
      <c r="C32" s="2" t="s">
        <v>68</v>
      </c>
      <c r="D32" s="2" t="s">
        <v>100</v>
      </c>
      <c r="E32" s="2" t="s">
        <v>274</v>
      </c>
    </row>
    <row r="33" spans="1:5" x14ac:dyDescent="0.2">
      <c r="A33" s="2" t="s">
        <v>69</v>
      </c>
      <c r="B33" s="13" t="s">
        <v>67</v>
      </c>
      <c r="C33" s="2" t="s">
        <v>70</v>
      </c>
      <c r="D33" s="2" t="s">
        <v>100</v>
      </c>
      <c r="E33" s="2" t="s">
        <v>274</v>
      </c>
    </row>
    <row r="34" spans="1:5" x14ac:dyDescent="0.2">
      <c r="A34" s="2" t="s">
        <v>71</v>
      </c>
      <c r="B34" s="13" t="s">
        <v>67</v>
      </c>
      <c r="C34" s="2" t="s">
        <v>72</v>
      </c>
      <c r="D34" s="2" t="s">
        <v>902</v>
      </c>
      <c r="E34" s="2" t="s">
        <v>274</v>
      </c>
    </row>
    <row r="35" spans="1:5" x14ac:dyDescent="0.2">
      <c r="A35" s="2" t="s">
        <v>73</v>
      </c>
      <c r="B35" s="13" t="s">
        <v>74</v>
      </c>
      <c r="C35" s="2" t="s">
        <v>75</v>
      </c>
      <c r="D35" s="2" t="s">
        <v>100</v>
      </c>
      <c r="E35" s="2" t="s">
        <v>274</v>
      </c>
    </row>
    <row r="36" spans="1:5" x14ac:dyDescent="0.2">
      <c r="A36" s="2" t="s">
        <v>76</v>
      </c>
      <c r="B36" s="13" t="s">
        <v>74</v>
      </c>
      <c r="C36" s="2" t="s">
        <v>77</v>
      </c>
      <c r="D36" s="2" t="s">
        <v>100</v>
      </c>
      <c r="E36" s="2" t="s">
        <v>274</v>
      </c>
    </row>
    <row r="37" spans="1:5" x14ac:dyDescent="0.2">
      <c r="A37" s="2" t="s">
        <v>78</v>
      </c>
      <c r="B37" s="13" t="s">
        <v>74</v>
      </c>
      <c r="C37" s="2" t="s">
        <v>79</v>
      </c>
      <c r="D37" s="2" t="s">
        <v>100</v>
      </c>
      <c r="E37" s="2" t="s">
        <v>274</v>
      </c>
    </row>
    <row r="38" spans="1:5" x14ac:dyDescent="0.2">
      <c r="A38" s="2" t="s">
        <v>80</v>
      </c>
      <c r="B38" s="13" t="s">
        <v>74</v>
      </c>
      <c r="C38" s="2" t="s">
        <v>81</v>
      </c>
      <c r="D38" s="2" t="s">
        <v>100</v>
      </c>
      <c r="E38" s="2" t="s">
        <v>274</v>
      </c>
    </row>
    <row r="39" spans="1:5" x14ac:dyDescent="0.2">
      <c r="A39" s="2" t="s">
        <v>82</v>
      </c>
      <c r="B39" s="13" t="s">
        <v>74</v>
      </c>
      <c r="C39" s="2" t="s">
        <v>83</v>
      </c>
      <c r="D39" s="2" t="s">
        <v>100</v>
      </c>
      <c r="E39" s="2" t="s">
        <v>274</v>
      </c>
    </row>
    <row r="40" spans="1:5" x14ac:dyDescent="0.2">
      <c r="A40" s="2" t="s">
        <v>84</v>
      </c>
      <c r="B40" s="13" t="s">
        <v>74</v>
      </c>
      <c r="C40" s="2" t="s">
        <v>85</v>
      </c>
      <c r="D40" s="2" t="s">
        <v>100</v>
      </c>
      <c r="E40" s="2" t="s">
        <v>274</v>
      </c>
    </row>
    <row r="41" spans="1:5" x14ac:dyDescent="0.2">
      <c r="A41" s="2" t="s">
        <v>86</v>
      </c>
      <c r="B41" s="13" t="s">
        <v>74</v>
      </c>
      <c r="C41" s="2" t="s">
        <v>87</v>
      </c>
      <c r="D41" s="2" t="s">
        <v>100</v>
      </c>
      <c r="E41" s="2" t="s">
        <v>274</v>
      </c>
    </row>
    <row r="42" spans="1:5" x14ac:dyDescent="0.2">
      <c r="A42" s="2" t="s">
        <v>88</v>
      </c>
      <c r="B42" s="13" t="s">
        <v>74</v>
      </c>
      <c r="C42" s="2" t="s">
        <v>89</v>
      </c>
      <c r="D42" s="2" t="s">
        <v>100</v>
      </c>
      <c r="E42" s="2" t="s">
        <v>274</v>
      </c>
    </row>
    <row r="43" spans="1:5" x14ac:dyDescent="0.2">
      <c r="A43" s="2" t="s">
        <v>90</v>
      </c>
      <c r="B43" s="13" t="s">
        <v>74</v>
      </c>
      <c r="C43" s="2" t="s">
        <v>91</v>
      </c>
      <c r="D43" s="2" t="s">
        <v>100</v>
      </c>
      <c r="E43" s="2" t="s">
        <v>274</v>
      </c>
    </row>
    <row r="44" spans="1:5" x14ac:dyDescent="0.2">
      <c r="A44" s="2" t="s">
        <v>92</v>
      </c>
      <c r="B44" s="13" t="s">
        <v>74</v>
      </c>
      <c r="C44" s="2" t="s">
        <v>93</v>
      </c>
      <c r="D44" s="2" t="s">
        <v>100</v>
      </c>
      <c r="E44" s="2" t="s">
        <v>274</v>
      </c>
    </row>
    <row r="45" spans="1:5" x14ac:dyDescent="0.2">
      <c r="A45" s="2" t="s">
        <v>94</v>
      </c>
      <c r="B45" s="13" t="s">
        <v>74</v>
      </c>
      <c r="C45" s="2" t="s">
        <v>95</v>
      </c>
      <c r="D45" s="2" t="s">
        <v>100</v>
      </c>
      <c r="E45" s="2" t="s">
        <v>274</v>
      </c>
    </row>
    <row r="46" spans="1:5" x14ac:dyDescent="0.2">
      <c r="A46" s="2" t="s">
        <v>96</v>
      </c>
      <c r="B46" s="13" t="s">
        <v>67</v>
      </c>
      <c r="C46" s="2" t="s">
        <v>97</v>
      </c>
      <c r="D46" s="2" t="s">
        <v>98</v>
      </c>
      <c r="E46" s="2" t="s">
        <v>274</v>
      </c>
    </row>
    <row r="47" spans="1:5" x14ac:dyDescent="0.2">
      <c r="A47" s="2" t="s">
        <v>102</v>
      </c>
      <c r="B47" s="13" t="s">
        <v>103</v>
      </c>
      <c r="C47" s="2" t="s">
        <v>171</v>
      </c>
      <c r="D47" s="2" t="s">
        <v>172</v>
      </c>
      <c r="E47" s="2" t="s">
        <v>173</v>
      </c>
    </row>
    <row r="48" spans="1:5" x14ac:dyDescent="0.2">
      <c r="A48" s="2" t="s">
        <v>104</v>
      </c>
      <c r="B48" s="13" t="s">
        <v>10</v>
      </c>
      <c r="C48" s="2" t="s">
        <v>174</v>
      </c>
      <c r="D48" s="2" t="s">
        <v>909</v>
      </c>
      <c r="E48" s="2" t="s">
        <v>176</v>
      </c>
    </row>
    <row r="49" spans="1:5" x14ac:dyDescent="0.2">
      <c r="A49" s="2" t="s">
        <v>105</v>
      </c>
      <c r="B49" s="13" t="s">
        <v>10</v>
      </c>
      <c r="C49" s="2" t="s">
        <v>177</v>
      </c>
      <c r="D49" s="2" t="s">
        <v>909</v>
      </c>
      <c r="E49" s="2" t="s">
        <v>176</v>
      </c>
    </row>
    <row r="50" spans="1:5" x14ac:dyDescent="0.2">
      <c r="A50" s="2" t="s">
        <v>106</v>
      </c>
      <c r="B50" s="13" t="s">
        <v>10</v>
      </c>
      <c r="C50" s="2" t="s">
        <v>178</v>
      </c>
      <c r="D50" s="2" t="s">
        <v>909</v>
      </c>
      <c r="E50" s="2" t="s">
        <v>176</v>
      </c>
    </row>
    <row r="51" spans="1:5" x14ac:dyDescent="0.2">
      <c r="A51" s="2" t="s">
        <v>107</v>
      </c>
      <c r="B51" s="13" t="s">
        <v>108</v>
      </c>
      <c r="C51" s="2" t="s">
        <v>179</v>
      </c>
      <c r="D51" s="2" t="s">
        <v>180</v>
      </c>
      <c r="E51" s="2" t="s">
        <v>181</v>
      </c>
    </row>
    <row r="52" spans="1:5" x14ac:dyDescent="0.2">
      <c r="A52" s="2" t="s">
        <v>109</v>
      </c>
      <c r="B52" s="13" t="s">
        <v>110</v>
      </c>
      <c r="C52" s="2" t="s">
        <v>182</v>
      </c>
      <c r="D52" s="2" t="s">
        <v>183</v>
      </c>
      <c r="E52" s="2" t="s">
        <v>184</v>
      </c>
    </row>
    <row r="53" spans="1:5" x14ac:dyDescent="0.2">
      <c r="A53" s="2" t="s">
        <v>111</v>
      </c>
      <c r="B53" s="13" t="s">
        <v>44</v>
      </c>
      <c r="C53" s="2" t="s">
        <v>185</v>
      </c>
      <c r="D53" s="2" t="s">
        <v>910</v>
      </c>
      <c r="E53" s="2" t="s">
        <v>184</v>
      </c>
    </row>
    <row r="54" spans="1:5" x14ac:dyDescent="0.2">
      <c r="A54" s="2" t="s">
        <v>112</v>
      </c>
      <c r="B54" s="13" t="s">
        <v>44</v>
      </c>
      <c r="C54" s="2" t="s">
        <v>186</v>
      </c>
      <c r="D54" s="2" t="s">
        <v>910</v>
      </c>
      <c r="E54" s="2" t="s">
        <v>184</v>
      </c>
    </row>
    <row r="55" spans="1:5" x14ac:dyDescent="0.2">
      <c r="A55" s="2" t="s">
        <v>113</v>
      </c>
      <c r="B55" s="13" t="s">
        <v>114</v>
      </c>
      <c r="C55" s="2" t="s">
        <v>187</v>
      </c>
      <c r="D55" s="2" t="s">
        <v>188</v>
      </c>
      <c r="E55" s="2" t="s">
        <v>929</v>
      </c>
    </row>
    <row r="56" spans="1:5" x14ac:dyDescent="0.2">
      <c r="A56" s="2" t="s">
        <v>115</v>
      </c>
      <c r="B56" s="13" t="s">
        <v>108</v>
      </c>
      <c r="C56" s="2" t="s">
        <v>189</v>
      </c>
      <c r="D56" s="2" t="s">
        <v>190</v>
      </c>
      <c r="E56" s="2" t="s">
        <v>191</v>
      </c>
    </row>
    <row r="57" spans="1:5" x14ac:dyDescent="0.2">
      <c r="A57" s="2" t="s">
        <v>116</v>
      </c>
      <c r="B57" s="13" t="s">
        <v>108</v>
      </c>
      <c r="C57" s="2" t="s">
        <v>192</v>
      </c>
      <c r="D57" s="2" t="s">
        <v>190</v>
      </c>
      <c r="E57" s="2" t="s">
        <v>191</v>
      </c>
    </row>
    <row r="58" spans="1:5" x14ac:dyDescent="0.2">
      <c r="A58" s="2" t="s">
        <v>117</v>
      </c>
      <c r="B58" s="13" t="s">
        <v>108</v>
      </c>
      <c r="C58" s="2" t="s">
        <v>193</v>
      </c>
      <c r="D58" s="2" t="s">
        <v>190</v>
      </c>
      <c r="E58" s="2" t="s">
        <v>191</v>
      </c>
    </row>
    <row r="59" spans="1:5" x14ac:dyDescent="0.2">
      <c r="A59" s="2" t="s">
        <v>118</v>
      </c>
      <c r="B59" s="13" t="s">
        <v>108</v>
      </c>
      <c r="C59" s="2" t="s">
        <v>194</v>
      </c>
      <c r="D59" s="2" t="s">
        <v>195</v>
      </c>
      <c r="E59" s="2" t="s">
        <v>196</v>
      </c>
    </row>
    <row r="60" spans="1:5" x14ac:dyDescent="0.2">
      <c r="A60" s="2" t="s">
        <v>119</v>
      </c>
      <c r="B60" s="13" t="s">
        <v>74</v>
      </c>
      <c r="C60" s="2" t="s">
        <v>197</v>
      </c>
      <c r="D60" s="2" t="s">
        <v>198</v>
      </c>
      <c r="E60" s="2" t="s">
        <v>199</v>
      </c>
    </row>
    <row r="61" spans="1:5" x14ac:dyDescent="0.2">
      <c r="A61" s="2" t="s">
        <v>120</v>
      </c>
      <c r="B61" s="13" t="s">
        <v>74</v>
      </c>
      <c r="C61" s="2" t="s">
        <v>200</v>
      </c>
      <c r="D61" s="2" t="s">
        <v>198</v>
      </c>
      <c r="E61" s="2" t="s">
        <v>199</v>
      </c>
    </row>
    <row r="62" spans="1:5" x14ac:dyDescent="0.2">
      <c r="A62" s="2" t="s">
        <v>121</v>
      </c>
      <c r="B62" s="13" t="s">
        <v>122</v>
      </c>
      <c r="C62" s="2" t="s">
        <v>187</v>
      </c>
      <c r="D62" s="2" t="s">
        <v>201</v>
      </c>
      <c r="E62" s="2" t="s">
        <v>202</v>
      </c>
    </row>
    <row r="63" spans="1:5" x14ac:dyDescent="0.2">
      <c r="A63" s="2" t="s">
        <v>123</v>
      </c>
      <c r="B63" s="13" t="s">
        <v>44</v>
      </c>
      <c r="C63" s="2" t="s">
        <v>203</v>
      </c>
      <c r="D63" s="2" t="s">
        <v>187</v>
      </c>
      <c r="E63" s="2" t="s">
        <v>204</v>
      </c>
    </row>
    <row r="64" spans="1:5" x14ac:dyDescent="0.2">
      <c r="A64" s="2" t="s">
        <v>124</v>
      </c>
      <c r="B64" s="13" t="s">
        <v>125</v>
      </c>
      <c r="C64" s="2" t="s">
        <v>205</v>
      </c>
      <c r="D64" s="2" t="s">
        <v>187</v>
      </c>
      <c r="E64" s="2" t="s">
        <v>204</v>
      </c>
    </row>
    <row r="65" spans="1:5" x14ac:dyDescent="0.2">
      <c r="A65" s="2" t="s">
        <v>126</v>
      </c>
      <c r="B65" s="13" t="s">
        <v>44</v>
      </c>
      <c r="C65" s="2" t="s">
        <v>206</v>
      </c>
      <c r="D65" s="2" t="s">
        <v>207</v>
      </c>
      <c r="E65" s="2" t="s">
        <v>208</v>
      </c>
    </row>
    <row r="66" spans="1:5" x14ac:dyDescent="0.2">
      <c r="A66" s="2" t="s">
        <v>127</v>
      </c>
      <c r="B66" s="13" t="s">
        <v>44</v>
      </c>
      <c r="C66" s="2" t="s">
        <v>209</v>
      </c>
      <c r="D66" s="2" t="s">
        <v>207</v>
      </c>
      <c r="E66" s="2" t="s">
        <v>208</v>
      </c>
    </row>
    <row r="67" spans="1:5" x14ac:dyDescent="0.2">
      <c r="A67" s="2" t="s">
        <v>128</v>
      </c>
      <c r="B67" s="13" t="s">
        <v>44</v>
      </c>
      <c r="C67" s="2" t="s">
        <v>210</v>
      </c>
      <c r="D67" s="2" t="s">
        <v>211</v>
      </c>
      <c r="E67" s="2" t="s">
        <v>208</v>
      </c>
    </row>
    <row r="68" spans="1:5" x14ac:dyDescent="0.2">
      <c r="A68" s="2" t="s">
        <v>129</v>
      </c>
      <c r="B68" s="13" t="s">
        <v>74</v>
      </c>
      <c r="C68" s="2" t="s">
        <v>212</v>
      </c>
      <c r="D68" s="2" t="s">
        <v>187</v>
      </c>
      <c r="E68" s="2" t="s">
        <v>213</v>
      </c>
    </row>
    <row r="69" spans="1:5" x14ac:dyDescent="0.2">
      <c r="A69" s="2" t="s">
        <v>130</v>
      </c>
      <c r="B69" s="13" t="s">
        <v>74</v>
      </c>
      <c r="C69" s="2" t="s">
        <v>214</v>
      </c>
      <c r="D69" s="2" t="s">
        <v>187</v>
      </c>
      <c r="E69" s="2" t="s">
        <v>213</v>
      </c>
    </row>
    <row r="70" spans="1:5" x14ac:dyDescent="0.2">
      <c r="A70" s="2" t="s">
        <v>131</v>
      </c>
      <c r="B70" s="13" t="s">
        <v>132</v>
      </c>
      <c r="C70" s="2" t="s">
        <v>215</v>
      </c>
      <c r="D70" s="2" t="s">
        <v>187</v>
      </c>
      <c r="E70" s="2" t="s">
        <v>213</v>
      </c>
    </row>
    <row r="71" spans="1:5" x14ac:dyDescent="0.2">
      <c r="A71" s="2" t="s">
        <v>133</v>
      </c>
      <c r="B71" s="13" t="s">
        <v>132</v>
      </c>
      <c r="C71" s="2" t="s">
        <v>216</v>
      </c>
      <c r="D71" s="2" t="s">
        <v>187</v>
      </c>
      <c r="E71" s="2" t="s">
        <v>213</v>
      </c>
    </row>
    <row r="72" spans="1:5" x14ac:dyDescent="0.2">
      <c r="A72" s="2" t="s">
        <v>134</v>
      </c>
      <c r="B72" s="13" t="s">
        <v>135</v>
      </c>
      <c r="C72" s="2" t="s">
        <v>217</v>
      </c>
      <c r="D72" s="2" t="s">
        <v>201</v>
      </c>
      <c r="E72" s="2" t="s">
        <v>218</v>
      </c>
    </row>
    <row r="73" spans="1:5" x14ac:dyDescent="0.2">
      <c r="A73" s="2" t="s">
        <v>136</v>
      </c>
      <c r="B73" s="13" t="s">
        <v>137</v>
      </c>
      <c r="C73" s="2" t="s">
        <v>219</v>
      </c>
      <c r="D73" s="2" t="s">
        <v>187</v>
      </c>
      <c r="E73" s="2" t="s">
        <v>220</v>
      </c>
    </row>
    <row r="74" spans="1:5" x14ac:dyDescent="0.2">
      <c r="A74" s="2" t="s">
        <v>138</v>
      </c>
      <c r="B74" s="13" t="s">
        <v>137</v>
      </c>
      <c r="C74" s="2" t="s">
        <v>221</v>
      </c>
      <c r="D74" s="2" t="s">
        <v>187</v>
      </c>
      <c r="E74" s="2" t="s">
        <v>220</v>
      </c>
    </row>
    <row r="75" spans="1:5" x14ac:dyDescent="0.2">
      <c r="A75" s="2" t="s">
        <v>139</v>
      </c>
      <c r="B75" s="13" t="s">
        <v>137</v>
      </c>
      <c r="C75" s="2" t="s">
        <v>222</v>
      </c>
      <c r="D75" s="2" t="s">
        <v>187</v>
      </c>
      <c r="E75" s="2" t="s">
        <v>220</v>
      </c>
    </row>
    <row r="76" spans="1:5" x14ac:dyDescent="0.2">
      <c r="A76" s="2" t="s">
        <v>140</v>
      </c>
      <c r="B76" s="13" t="s">
        <v>20</v>
      </c>
      <c r="C76" s="2" t="s">
        <v>223</v>
      </c>
      <c r="D76" s="2" t="s">
        <v>224</v>
      </c>
      <c r="E76" s="2" t="s">
        <v>225</v>
      </c>
    </row>
    <row r="77" spans="1:5" x14ac:dyDescent="0.2">
      <c r="A77" s="2" t="s">
        <v>141</v>
      </c>
      <c r="B77" s="13" t="s">
        <v>20</v>
      </c>
      <c r="C77" s="2" t="s">
        <v>226</v>
      </c>
      <c r="D77" s="2" t="s">
        <v>224</v>
      </c>
      <c r="E77" s="2" t="s">
        <v>225</v>
      </c>
    </row>
    <row r="78" spans="1:5" x14ac:dyDescent="0.2">
      <c r="A78" s="2" t="s">
        <v>142</v>
      </c>
      <c r="B78" s="13" t="s">
        <v>114</v>
      </c>
      <c r="C78" s="2" t="s">
        <v>187</v>
      </c>
      <c r="D78" s="2" t="s">
        <v>224</v>
      </c>
      <c r="E78" s="2" t="s">
        <v>225</v>
      </c>
    </row>
    <row r="79" spans="1:5" x14ac:dyDescent="0.2">
      <c r="A79" s="2" t="s">
        <v>143</v>
      </c>
      <c r="B79" s="13" t="s">
        <v>26</v>
      </c>
      <c r="C79" s="2" t="s">
        <v>227</v>
      </c>
      <c r="D79" s="2" t="s">
        <v>228</v>
      </c>
      <c r="E79" s="2" t="s">
        <v>229</v>
      </c>
    </row>
    <row r="80" spans="1:5" x14ac:dyDescent="0.2">
      <c r="A80" s="2" t="s">
        <v>144</v>
      </c>
      <c r="B80" s="13" t="s">
        <v>145</v>
      </c>
      <c r="C80" s="2" t="s">
        <v>230</v>
      </c>
      <c r="D80" s="2" t="s">
        <v>231</v>
      </c>
      <c r="E80" s="2" t="s">
        <v>229</v>
      </c>
    </row>
    <row r="81" spans="1:5" x14ac:dyDescent="0.2">
      <c r="A81" s="2" t="s">
        <v>146</v>
      </c>
      <c r="B81" s="13" t="s">
        <v>44</v>
      </c>
      <c r="C81" s="2" t="s">
        <v>232</v>
      </c>
      <c r="D81" s="2" t="s">
        <v>233</v>
      </c>
      <c r="E81" s="2" t="s">
        <v>234</v>
      </c>
    </row>
    <row r="82" spans="1:5" x14ac:dyDescent="0.2">
      <c r="A82" s="2" t="s">
        <v>147</v>
      </c>
      <c r="B82" s="13" t="s">
        <v>148</v>
      </c>
      <c r="C82" s="2" t="s">
        <v>235</v>
      </c>
      <c r="D82" s="2" t="s">
        <v>911</v>
      </c>
      <c r="E82" s="2" t="s">
        <v>236</v>
      </c>
    </row>
    <row r="83" spans="1:5" x14ac:dyDescent="0.2">
      <c r="A83" s="2" t="s">
        <v>149</v>
      </c>
      <c r="B83" s="13" t="s">
        <v>20</v>
      </c>
      <c r="C83" s="2" t="s">
        <v>237</v>
      </c>
      <c r="D83" s="2" t="s">
        <v>238</v>
      </c>
      <c r="E83" s="2" t="s">
        <v>239</v>
      </c>
    </row>
    <row r="84" spans="1:5" x14ac:dyDescent="0.2">
      <c r="A84" s="2" t="s">
        <v>150</v>
      </c>
      <c r="B84" s="13" t="s">
        <v>145</v>
      </c>
      <c r="C84" s="2" t="s">
        <v>240</v>
      </c>
      <c r="D84" s="2" t="s">
        <v>238</v>
      </c>
      <c r="E84" s="2" t="s">
        <v>239</v>
      </c>
    </row>
    <row r="85" spans="1:5" x14ac:dyDescent="0.2">
      <c r="A85" s="2" t="s">
        <v>151</v>
      </c>
      <c r="B85" s="13" t="s">
        <v>145</v>
      </c>
      <c r="C85" s="2" t="s">
        <v>241</v>
      </c>
      <c r="D85" s="2" t="s">
        <v>238</v>
      </c>
      <c r="E85" s="2" t="s">
        <v>239</v>
      </c>
    </row>
    <row r="86" spans="1:5" x14ac:dyDescent="0.2">
      <c r="A86" s="2" t="s">
        <v>152</v>
      </c>
      <c r="B86" s="13" t="s">
        <v>125</v>
      </c>
      <c r="C86" s="2" t="s">
        <v>242</v>
      </c>
      <c r="D86" s="2" t="s">
        <v>238</v>
      </c>
      <c r="E86" s="2" t="s">
        <v>239</v>
      </c>
    </row>
    <row r="87" spans="1:5" x14ac:dyDescent="0.2">
      <c r="A87" s="2" t="s">
        <v>153</v>
      </c>
      <c r="B87" s="13" t="s">
        <v>132</v>
      </c>
      <c r="C87" s="2" t="s">
        <v>243</v>
      </c>
      <c r="D87" s="2" t="s">
        <v>238</v>
      </c>
      <c r="E87" s="2" t="s">
        <v>239</v>
      </c>
    </row>
    <row r="88" spans="1:5" x14ac:dyDescent="0.2">
      <c r="A88" s="2" t="s">
        <v>154</v>
      </c>
      <c r="B88" s="13" t="s">
        <v>108</v>
      </c>
      <c r="C88" s="2" t="s">
        <v>244</v>
      </c>
      <c r="D88" s="2" t="s">
        <v>238</v>
      </c>
      <c r="E88" s="2" t="s">
        <v>239</v>
      </c>
    </row>
    <row r="89" spans="1:5" x14ac:dyDescent="0.2">
      <c r="A89" s="2" t="s">
        <v>155</v>
      </c>
      <c r="B89" s="13" t="s">
        <v>156</v>
      </c>
      <c r="C89" s="2" t="s">
        <v>245</v>
      </c>
      <c r="D89" s="2" t="s">
        <v>246</v>
      </c>
      <c r="E89" s="2" t="s">
        <v>247</v>
      </c>
    </row>
    <row r="90" spans="1:5" x14ac:dyDescent="0.2">
      <c r="A90" s="2" t="s">
        <v>157</v>
      </c>
      <c r="B90" s="13" t="s">
        <v>156</v>
      </c>
      <c r="C90" s="2" t="s">
        <v>248</v>
      </c>
      <c r="D90" s="2" t="s">
        <v>249</v>
      </c>
      <c r="E90" s="2" t="s">
        <v>247</v>
      </c>
    </row>
    <row r="91" spans="1:5" x14ac:dyDescent="0.2">
      <c r="A91" s="2" t="s">
        <v>158</v>
      </c>
      <c r="B91" s="13" t="s">
        <v>159</v>
      </c>
      <c r="C91" s="2" t="s">
        <v>250</v>
      </c>
      <c r="D91" s="2" t="s">
        <v>251</v>
      </c>
      <c r="E91" s="2" t="s">
        <v>252</v>
      </c>
    </row>
    <row r="92" spans="1:5" x14ac:dyDescent="0.2">
      <c r="A92" s="2" t="s">
        <v>160</v>
      </c>
      <c r="B92" s="13" t="s">
        <v>148</v>
      </c>
      <c r="C92" s="2" t="s">
        <v>253</v>
      </c>
      <c r="D92" s="2" t="s">
        <v>254</v>
      </c>
      <c r="E92" s="2" t="s">
        <v>255</v>
      </c>
    </row>
    <row r="93" spans="1:5" x14ac:dyDescent="0.2">
      <c r="A93" s="2" t="s">
        <v>161</v>
      </c>
      <c r="B93" s="13" t="s">
        <v>148</v>
      </c>
      <c r="C93" s="2" t="s">
        <v>256</v>
      </c>
      <c r="D93" s="2" t="s">
        <v>257</v>
      </c>
      <c r="E93" s="2" t="s">
        <v>255</v>
      </c>
    </row>
    <row r="94" spans="1:5" x14ac:dyDescent="0.2">
      <c r="A94" s="2" t="s">
        <v>162</v>
      </c>
      <c r="B94" s="13" t="s">
        <v>108</v>
      </c>
      <c r="C94" s="2" t="s">
        <v>258</v>
      </c>
      <c r="D94" s="2" t="s">
        <v>259</v>
      </c>
      <c r="E94" s="2" t="s">
        <v>260</v>
      </c>
    </row>
    <row r="95" spans="1:5" x14ac:dyDescent="0.2">
      <c r="A95" s="2" t="s">
        <v>163</v>
      </c>
      <c r="B95" s="13" t="s">
        <v>74</v>
      </c>
      <c r="C95" s="2" t="s">
        <v>261</v>
      </c>
      <c r="D95" s="2" t="s">
        <v>262</v>
      </c>
      <c r="E95" s="2" t="s">
        <v>260</v>
      </c>
    </row>
    <row r="96" spans="1:5" x14ac:dyDescent="0.2">
      <c r="A96" s="2" t="s">
        <v>164</v>
      </c>
      <c r="B96" s="13" t="s">
        <v>74</v>
      </c>
      <c r="C96" s="2" t="s">
        <v>263</v>
      </c>
      <c r="D96" s="2" t="s">
        <v>264</v>
      </c>
      <c r="E96" s="2" t="s">
        <v>260</v>
      </c>
    </row>
    <row r="97" spans="1:6" x14ac:dyDescent="0.2">
      <c r="A97" s="2" t="s">
        <v>165</v>
      </c>
      <c r="B97" s="13" t="s">
        <v>74</v>
      </c>
      <c r="C97" s="2" t="s">
        <v>265</v>
      </c>
      <c r="D97" s="2" t="s">
        <v>264</v>
      </c>
      <c r="E97" s="2" t="s">
        <v>260</v>
      </c>
    </row>
    <row r="98" spans="1:6" x14ac:dyDescent="0.2">
      <c r="A98" s="2" t="s">
        <v>166</v>
      </c>
      <c r="B98" s="13" t="s">
        <v>135</v>
      </c>
      <c r="C98" s="2" t="s">
        <v>266</v>
      </c>
      <c r="D98" s="2" t="s">
        <v>267</v>
      </c>
      <c r="E98" s="2" t="s">
        <v>260</v>
      </c>
    </row>
    <row r="99" spans="1:6" x14ac:dyDescent="0.2">
      <c r="A99" s="2" t="s">
        <v>167</v>
      </c>
      <c r="B99" s="13" t="s">
        <v>1</v>
      </c>
      <c r="C99" s="2" t="s">
        <v>268</v>
      </c>
      <c r="D99" s="2" t="s">
        <v>269</v>
      </c>
      <c r="E99" s="2" t="s">
        <v>270</v>
      </c>
    </row>
    <row r="100" spans="1:6" x14ac:dyDescent="0.2">
      <c r="A100" s="2" t="s">
        <v>168</v>
      </c>
      <c r="B100" s="13" t="s">
        <v>1</v>
      </c>
      <c r="C100" s="2" t="s">
        <v>271</v>
      </c>
      <c r="D100" s="2" t="s">
        <v>269</v>
      </c>
      <c r="E100" s="2" t="s">
        <v>270</v>
      </c>
    </row>
    <row r="101" spans="1:6" x14ac:dyDescent="0.2">
      <c r="A101" s="2" t="s">
        <v>169</v>
      </c>
      <c r="B101" s="13" t="s">
        <v>103</v>
      </c>
      <c r="C101" s="2" t="s">
        <v>272</v>
      </c>
      <c r="D101" s="2" t="s">
        <v>172</v>
      </c>
      <c r="E101" s="2" t="s">
        <v>173</v>
      </c>
    </row>
    <row r="102" spans="1:6" x14ac:dyDescent="0.2">
      <c r="A102" s="2" t="s">
        <v>170</v>
      </c>
      <c r="B102" s="13" t="s">
        <v>103</v>
      </c>
      <c r="C102" s="2" t="s">
        <v>273</v>
      </c>
      <c r="D102" s="2" t="s">
        <v>172</v>
      </c>
      <c r="E102" s="2" t="s">
        <v>173</v>
      </c>
    </row>
    <row r="103" spans="1:6" x14ac:dyDescent="0.2">
      <c r="A103" s="2" t="s">
        <v>140</v>
      </c>
      <c r="B103" s="13" t="s">
        <v>20</v>
      </c>
      <c r="C103" s="2" t="s">
        <v>223</v>
      </c>
      <c r="D103" s="2" t="s">
        <v>224</v>
      </c>
      <c r="E103" s="2" t="s">
        <v>225</v>
      </c>
      <c r="F103"/>
    </row>
    <row r="104" spans="1:6" x14ac:dyDescent="0.2">
      <c r="A104" s="2" t="s">
        <v>298</v>
      </c>
      <c r="B104" s="13" t="s">
        <v>44</v>
      </c>
      <c r="C104" s="2" t="s">
        <v>299</v>
      </c>
      <c r="D104" s="2" t="s">
        <v>207</v>
      </c>
      <c r="E104" s="2" t="s">
        <v>300</v>
      </c>
    </row>
    <row r="105" spans="1:6" x14ac:dyDescent="0.2">
      <c r="A105" s="18" t="s">
        <v>297</v>
      </c>
      <c r="B105" s="18"/>
      <c r="C105" s="18"/>
      <c r="D105" s="18"/>
      <c r="E105" s="18"/>
    </row>
    <row r="106" spans="1:6" x14ac:dyDescent="0.2">
      <c r="A106" s="3" t="s">
        <v>275</v>
      </c>
      <c r="B106" s="4" t="s">
        <v>276</v>
      </c>
      <c r="C106" s="5" t="s">
        <v>277</v>
      </c>
      <c r="D106" s="3" t="s">
        <v>98</v>
      </c>
      <c r="E106" s="3" t="s">
        <v>274</v>
      </c>
    </row>
    <row r="107" spans="1:6" x14ac:dyDescent="0.2">
      <c r="A107" s="6" t="s">
        <v>278</v>
      </c>
      <c r="B107" s="7" t="s">
        <v>279</v>
      </c>
      <c r="C107" s="8" t="s">
        <v>280</v>
      </c>
      <c r="D107" s="3" t="s">
        <v>98</v>
      </c>
      <c r="E107" s="3" t="s">
        <v>274</v>
      </c>
    </row>
    <row r="108" spans="1:6" x14ac:dyDescent="0.2">
      <c r="A108" s="6" t="s">
        <v>281</v>
      </c>
      <c r="B108" s="7" t="s">
        <v>279</v>
      </c>
      <c r="C108" s="8" t="s">
        <v>282</v>
      </c>
      <c r="D108" s="3" t="s">
        <v>98</v>
      </c>
      <c r="E108" s="3" t="s">
        <v>274</v>
      </c>
    </row>
    <row r="109" spans="1:6" x14ac:dyDescent="0.2">
      <c r="A109" s="6" t="s">
        <v>283</v>
      </c>
      <c r="B109" s="7" t="s">
        <v>279</v>
      </c>
      <c r="C109" s="8" t="s">
        <v>284</v>
      </c>
      <c r="D109" s="3" t="s">
        <v>98</v>
      </c>
      <c r="E109" s="3" t="s">
        <v>274</v>
      </c>
    </row>
    <row r="110" spans="1:6" x14ac:dyDescent="0.2">
      <c r="A110" s="6" t="s">
        <v>285</v>
      </c>
      <c r="B110" s="7" t="s">
        <v>286</v>
      </c>
      <c r="C110" s="8" t="s">
        <v>287</v>
      </c>
      <c r="D110" s="3" t="s">
        <v>98</v>
      </c>
      <c r="E110" s="3" t="s">
        <v>274</v>
      </c>
    </row>
    <row r="111" spans="1:6" x14ac:dyDescent="0.2">
      <c r="A111" s="6" t="s">
        <v>288</v>
      </c>
      <c r="B111" s="7" t="s">
        <v>286</v>
      </c>
      <c r="C111" s="8" t="s">
        <v>289</v>
      </c>
      <c r="D111" s="3" t="s">
        <v>98</v>
      </c>
      <c r="E111" s="3" t="s">
        <v>274</v>
      </c>
    </row>
    <row r="112" spans="1:6" x14ac:dyDescent="0.2">
      <c r="A112" s="6" t="s">
        <v>290</v>
      </c>
      <c r="B112" s="7" t="s">
        <v>291</v>
      </c>
      <c r="C112" s="8" t="s">
        <v>292</v>
      </c>
      <c r="D112" s="3" t="s">
        <v>98</v>
      </c>
      <c r="E112" s="3" t="s">
        <v>274</v>
      </c>
    </row>
    <row r="113" spans="1:5" x14ac:dyDescent="0.2">
      <c r="A113" s="6" t="s">
        <v>293</v>
      </c>
      <c r="B113" s="7" t="s">
        <v>291</v>
      </c>
      <c r="C113" s="8" t="s">
        <v>294</v>
      </c>
      <c r="D113" s="3" t="s">
        <v>100</v>
      </c>
      <c r="E113" s="3" t="s">
        <v>274</v>
      </c>
    </row>
    <row r="114" spans="1:5" x14ac:dyDescent="0.2">
      <c r="A114" s="6" t="s">
        <v>295</v>
      </c>
      <c r="B114" s="7" t="s">
        <v>286</v>
      </c>
      <c r="C114" s="8" t="s">
        <v>296</v>
      </c>
      <c r="D114" s="3" t="s">
        <v>100</v>
      </c>
      <c r="E114" s="3" t="s">
        <v>274</v>
      </c>
    </row>
    <row r="115" spans="1:5" x14ac:dyDescent="0.2">
      <c r="A115" s="6" t="s">
        <v>301</v>
      </c>
      <c r="B115" s="14" t="s">
        <v>302</v>
      </c>
      <c r="C115" s="6" t="s">
        <v>303</v>
      </c>
      <c r="D115" s="6" t="s">
        <v>304</v>
      </c>
      <c r="E115" s="6" t="s">
        <v>305</v>
      </c>
    </row>
    <row r="116" spans="1:5" x14ac:dyDescent="0.2">
      <c r="A116" s="6" t="s">
        <v>306</v>
      </c>
      <c r="B116" s="14" t="s">
        <v>302</v>
      </c>
      <c r="C116" s="6" t="s">
        <v>307</v>
      </c>
      <c r="D116" s="6" t="s">
        <v>308</v>
      </c>
      <c r="E116" s="6" t="s">
        <v>305</v>
      </c>
    </row>
    <row r="117" spans="1:5" x14ac:dyDescent="0.2">
      <c r="A117" s="6" t="s">
        <v>309</v>
      </c>
      <c r="B117" s="14" t="s">
        <v>302</v>
      </c>
      <c r="C117" s="6" t="s">
        <v>310</v>
      </c>
      <c r="D117" s="6" t="s">
        <v>311</v>
      </c>
      <c r="E117" s="6" t="s">
        <v>305</v>
      </c>
    </row>
    <row r="118" spans="1:5" x14ac:dyDescent="0.2">
      <c r="A118" s="6" t="s">
        <v>312</v>
      </c>
      <c r="B118" s="14" t="s">
        <v>313</v>
      </c>
      <c r="C118" s="6" t="s">
        <v>314</v>
      </c>
      <c r="D118" s="6" t="s">
        <v>315</v>
      </c>
      <c r="E118" s="6" t="s">
        <v>927</v>
      </c>
    </row>
    <row r="119" spans="1:5" x14ac:dyDescent="0.2">
      <c r="A119" s="6" t="s">
        <v>316</v>
      </c>
      <c r="B119" s="14" t="s">
        <v>313</v>
      </c>
      <c r="C119" s="6" t="s">
        <v>317</v>
      </c>
      <c r="D119" s="6" t="s">
        <v>318</v>
      </c>
      <c r="E119" s="6" t="s">
        <v>305</v>
      </c>
    </row>
    <row r="120" spans="1:5" x14ac:dyDescent="0.2">
      <c r="A120" s="6" t="s">
        <v>319</v>
      </c>
      <c r="B120" s="14" t="s">
        <v>320</v>
      </c>
      <c r="C120" s="6" t="s">
        <v>187</v>
      </c>
      <c r="D120" s="6" t="s">
        <v>321</v>
      </c>
      <c r="E120" s="6" t="s">
        <v>322</v>
      </c>
    </row>
    <row r="121" spans="1:5" x14ac:dyDescent="0.2">
      <c r="A121" s="6" t="s">
        <v>323</v>
      </c>
      <c r="B121" s="14" t="s">
        <v>320</v>
      </c>
      <c r="C121" s="6" t="s">
        <v>324</v>
      </c>
      <c r="D121" s="6" t="s">
        <v>311</v>
      </c>
      <c r="E121" s="6" t="s">
        <v>928</v>
      </c>
    </row>
    <row r="122" spans="1:5" x14ac:dyDescent="0.2">
      <c r="A122" s="6" t="s">
        <v>325</v>
      </c>
      <c r="B122" s="14" t="s">
        <v>326</v>
      </c>
      <c r="C122" s="6" t="s">
        <v>327</v>
      </c>
      <c r="D122" s="6" t="s">
        <v>238</v>
      </c>
      <c r="E122" s="6" t="s">
        <v>328</v>
      </c>
    </row>
    <row r="123" spans="1:5" x14ac:dyDescent="0.2">
      <c r="A123" s="6" t="s">
        <v>329</v>
      </c>
      <c r="B123" s="14" t="s">
        <v>326</v>
      </c>
      <c r="C123" s="6" t="s">
        <v>330</v>
      </c>
      <c r="D123" s="6" t="s">
        <v>311</v>
      </c>
      <c r="E123" s="6" t="s">
        <v>305</v>
      </c>
    </row>
    <row r="124" spans="1:5" x14ac:dyDescent="0.2">
      <c r="A124" s="6" t="s">
        <v>331</v>
      </c>
      <c r="B124" s="14" t="s">
        <v>326</v>
      </c>
      <c r="C124" s="6" t="s">
        <v>332</v>
      </c>
      <c r="D124" s="6" t="s">
        <v>304</v>
      </c>
      <c r="E124" s="6" t="s">
        <v>305</v>
      </c>
    </row>
    <row r="125" spans="1:5" x14ac:dyDescent="0.2">
      <c r="A125" s="6" t="s">
        <v>333</v>
      </c>
      <c r="B125" s="14" t="s">
        <v>291</v>
      </c>
      <c r="C125" s="6" t="s">
        <v>334</v>
      </c>
      <c r="D125" s="6" t="s">
        <v>187</v>
      </c>
      <c r="E125" s="6" t="s">
        <v>335</v>
      </c>
    </row>
    <row r="126" spans="1:5" x14ac:dyDescent="0.2">
      <c r="A126" s="6" t="s">
        <v>336</v>
      </c>
      <c r="B126" s="14" t="s">
        <v>291</v>
      </c>
      <c r="C126" s="6" t="s">
        <v>337</v>
      </c>
      <c r="D126" s="6" t="s">
        <v>187</v>
      </c>
      <c r="E126" s="6" t="s">
        <v>335</v>
      </c>
    </row>
    <row r="127" spans="1:5" x14ac:dyDescent="0.2">
      <c r="A127" s="6" t="s">
        <v>338</v>
      </c>
      <c r="B127" s="14" t="s">
        <v>291</v>
      </c>
      <c r="C127" s="6" t="s">
        <v>339</v>
      </c>
      <c r="D127" s="6" t="s">
        <v>187</v>
      </c>
      <c r="E127" s="6" t="s">
        <v>335</v>
      </c>
    </row>
    <row r="128" spans="1:5" x14ac:dyDescent="0.2">
      <c r="A128" s="6" t="s">
        <v>340</v>
      </c>
      <c r="B128" s="14" t="s">
        <v>291</v>
      </c>
      <c r="C128" s="6" t="s">
        <v>341</v>
      </c>
      <c r="D128" s="6" t="s">
        <v>187</v>
      </c>
      <c r="E128" s="6" t="s">
        <v>335</v>
      </c>
    </row>
    <row r="129" spans="1:5" x14ac:dyDescent="0.2">
      <c r="A129" s="6" t="s">
        <v>342</v>
      </c>
      <c r="B129" s="14" t="s">
        <v>291</v>
      </c>
      <c r="C129" s="6" t="s">
        <v>343</v>
      </c>
      <c r="D129" s="6" t="s">
        <v>187</v>
      </c>
      <c r="E129" s="6" t="s">
        <v>335</v>
      </c>
    </row>
    <row r="130" spans="1:5" x14ac:dyDescent="0.2">
      <c r="A130" s="6" t="s">
        <v>344</v>
      </c>
      <c r="B130" s="14" t="s">
        <v>291</v>
      </c>
      <c r="C130" s="6" t="s">
        <v>345</v>
      </c>
      <c r="D130" s="6" t="s">
        <v>187</v>
      </c>
      <c r="E130" s="6" t="s">
        <v>335</v>
      </c>
    </row>
    <row r="131" spans="1:5" x14ac:dyDescent="0.2">
      <c r="A131" s="6" t="s">
        <v>346</v>
      </c>
      <c r="B131" s="14" t="s">
        <v>286</v>
      </c>
      <c r="C131" s="6" t="s">
        <v>347</v>
      </c>
      <c r="D131" s="6" t="s">
        <v>348</v>
      </c>
      <c r="E131" s="6" t="s">
        <v>349</v>
      </c>
    </row>
    <row r="132" spans="1:5" x14ac:dyDescent="0.2">
      <c r="A132" s="6" t="s">
        <v>350</v>
      </c>
      <c r="B132" s="14" t="s">
        <v>286</v>
      </c>
      <c r="C132" s="6" t="s">
        <v>351</v>
      </c>
      <c r="D132" s="6" t="s">
        <v>187</v>
      </c>
      <c r="E132" s="6" t="s">
        <v>335</v>
      </c>
    </row>
    <row r="133" spans="1:5" x14ac:dyDescent="0.2">
      <c r="A133" s="6" t="s">
        <v>352</v>
      </c>
      <c r="B133" s="14" t="s">
        <v>286</v>
      </c>
      <c r="C133" s="6" t="s">
        <v>353</v>
      </c>
      <c r="D133" s="6" t="s">
        <v>187</v>
      </c>
      <c r="E133" s="6" t="s">
        <v>335</v>
      </c>
    </row>
    <row r="134" spans="1:5" x14ac:dyDescent="0.2">
      <c r="A134" s="6" t="s">
        <v>354</v>
      </c>
      <c r="B134" s="14" t="s">
        <v>286</v>
      </c>
      <c r="C134" s="6" t="s">
        <v>355</v>
      </c>
      <c r="D134" s="6" t="s">
        <v>187</v>
      </c>
      <c r="E134" s="6" t="s">
        <v>335</v>
      </c>
    </row>
    <row r="135" spans="1:5" x14ac:dyDescent="0.2">
      <c r="A135" s="6" t="s">
        <v>356</v>
      </c>
      <c r="B135" s="14" t="s">
        <v>286</v>
      </c>
      <c r="C135" s="6" t="s">
        <v>357</v>
      </c>
      <c r="D135" s="6" t="s">
        <v>187</v>
      </c>
      <c r="E135" s="6" t="s">
        <v>335</v>
      </c>
    </row>
    <row r="136" spans="1:5" x14ac:dyDescent="0.2">
      <c r="A136" s="6" t="s">
        <v>358</v>
      </c>
      <c r="B136" s="14" t="s">
        <v>286</v>
      </c>
      <c r="C136" s="6" t="s">
        <v>359</v>
      </c>
      <c r="D136" s="6" t="s">
        <v>238</v>
      </c>
      <c r="E136" s="6" t="s">
        <v>328</v>
      </c>
    </row>
    <row r="137" spans="1:5" x14ac:dyDescent="0.2">
      <c r="A137" s="6" t="s">
        <v>360</v>
      </c>
      <c r="B137" s="14" t="s">
        <v>361</v>
      </c>
      <c r="C137" s="6" t="s">
        <v>362</v>
      </c>
      <c r="D137" s="6" t="s">
        <v>363</v>
      </c>
      <c r="E137" s="6" t="s">
        <v>364</v>
      </c>
    </row>
    <row r="138" spans="1:5" x14ac:dyDescent="0.2">
      <c r="A138" s="6" t="s">
        <v>365</v>
      </c>
      <c r="B138" s="14" t="s">
        <v>361</v>
      </c>
      <c r="C138" s="6" t="s">
        <v>366</v>
      </c>
      <c r="D138" s="6" t="s">
        <v>363</v>
      </c>
      <c r="E138" s="6" t="s">
        <v>364</v>
      </c>
    </row>
    <row r="139" spans="1:5" x14ac:dyDescent="0.2">
      <c r="A139" s="6" t="s">
        <v>367</v>
      </c>
      <c r="B139" s="14" t="s">
        <v>361</v>
      </c>
      <c r="C139" s="6" t="s">
        <v>368</v>
      </c>
      <c r="D139" s="6" t="s">
        <v>369</v>
      </c>
      <c r="E139" s="6" t="s">
        <v>370</v>
      </c>
    </row>
    <row r="140" spans="1:5" x14ac:dyDescent="0.2">
      <c r="A140" s="6" t="s">
        <v>371</v>
      </c>
      <c r="B140" s="14" t="s">
        <v>372</v>
      </c>
      <c r="C140" s="6" t="s">
        <v>373</v>
      </c>
      <c r="D140" s="6" t="s">
        <v>369</v>
      </c>
      <c r="E140" s="6" t="s">
        <v>370</v>
      </c>
    </row>
    <row r="141" spans="1:5" x14ac:dyDescent="0.2">
      <c r="A141" s="6" t="s">
        <v>374</v>
      </c>
      <c r="B141" s="14" t="s">
        <v>375</v>
      </c>
      <c r="C141" s="6" t="s">
        <v>376</v>
      </c>
      <c r="D141" s="6" t="s">
        <v>238</v>
      </c>
      <c r="E141" s="6" t="s">
        <v>328</v>
      </c>
    </row>
    <row r="142" spans="1:5" x14ac:dyDescent="0.2">
      <c r="A142" s="6" t="s">
        <v>377</v>
      </c>
      <c r="B142" s="14" t="s">
        <v>375</v>
      </c>
      <c r="C142" s="6" t="s">
        <v>378</v>
      </c>
      <c r="D142" s="6" t="s">
        <v>238</v>
      </c>
      <c r="E142" s="6" t="s">
        <v>328</v>
      </c>
    </row>
    <row r="143" spans="1:5" x14ac:dyDescent="0.2">
      <c r="A143" s="6" t="s">
        <v>379</v>
      </c>
      <c r="B143" s="14" t="s">
        <v>276</v>
      </c>
      <c r="C143" s="6" t="s">
        <v>187</v>
      </c>
      <c r="D143" s="6" t="s">
        <v>321</v>
      </c>
      <c r="E143" s="6" t="s">
        <v>322</v>
      </c>
    </row>
    <row r="144" spans="1:5" x14ac:dyDescent="0.2">
      <c r="A144" s="6" t="s">
        <v>380</v>
      </c>
      <c r="B144" s="14" t="s">
        <v>276</v>
      </c>
      <c r="C144" s="6" t="s">
        <v>381</v>
      </c>
      <c r="D144" s="6" t="s">
        <v>187</v>
      </c>
      <c r="E144" s="6" t="s">
        <v>382</v>
      </c>
    </row>
    <row r="145" spans="1:5" x14ac:dyDescent="0.2">
      <c r="A145" s="6" t="s">
        <v>383</v>
      </c>
      <c r="B145" s="14" t="s">
        <v>276</v>
      </c>
      <c r="C145" s="6" t="s">
        <v>384</v>
      </c>
      <c r="D145" s="6" t="s">
        <v>187</v>
      </c>
      <c r="E145" s="6" t="s">
        <v>385</v>
      </c>
    </row>
    <row r="146" spans="1:5" x14ac:dyDescent="0.2">
      <c r="A146" s="6" t="s">
        <v>386</v>
      </c>
      <c r="B146" s="14" t="s">
        <v>276</v>
      </c>
      <c r="C146" s="6" t="s">
        <v>387</v>
      </c>
      <c r="D146" s="6" t="s">
        <v>304</v>
      </c>
      <c r="E146" s="6" t="s">
        <v>927</v>
      </c>
    </row>
    <row r="147" spans="1:5" x14ac:dyDescent="0.2">
      <c r="A147" s="6" t="s">
        <v>388</v>
      </c>
      <c r="B147" s="14" t="s">
        <v>389</v>
      </c>
      <c r="C147" s="6" t="s">
        <v>390</v>
      </c>
      <c r="D147" s="6" t="s">
        <v>391</v>
      </c>
      <c r="E147" s="6" t="s">
        <v>392</v>
      </c>
    </row>
    <row r="148" spans="1:5" x14ac:dyDescent="0.2">
      <c r="A148" s="6" t="s">
        <v>393</v>
      </c>
      <c r="B148" s="14" t="s">
        <v>389</v>
      </c>
      <c r="C148" s="6">
        <v>7562</v>
      </c>
      <c r="D148" s="6" t="s">
        <v>394</v>
      </c>
      <c r="E148" s="6" t="s">
        <v>392</v>
      </c>
    </row>
    <row r="149" spans="1:5" x14ac:dyDescent="0.2">
      <c r="A149" s="6" t="s">
        <v>395</v>
      </c>
      <c r="B149" s="14" t="s">
        <v>389</v>
      </c>
      <c r="C149" s="6" t="s">
        <v>396</v>
      </c>
      <c r="D149" s="6" t="s">
        <v>397</v>
      </c>
      <c r="E149" s="6" t="s">
        <v>392</v>
      </c>
    </row>
    <row r="150" spans="1:5" x14ac:dyDescent="0.2">
      <c r="A150" s="6" t="s">
        <v>398</v>
      </c>
      <c r="B150" s="14" t="s">
        <v>389</v>
      </c>
      <c r="C150" s="6" t="s">
        <v>399</v>
      </c>
      <c r="D150" s="6" t="s">
        <v>238</v>
      </c>
      <c r="E150" s="6" t="s">
        <v>328</v>
      </c>
    </row>
    <row r="151" spans="1:5" x14ac:dyDescent="0.2">
      <c r="A151" s="18" t="s">
        <v>401</v>
      </c>
      <c r="B151" s="18"/>
      <c r="C151" s="18"/>
      <c r="D151" s="18"/>
      <c r="E151" s="18"/>
    </row>
    <row r="152" spans="1:5" x14ac:dyDescent="0.2">
      <c r="A152" s="9" t="s">
        <v>402</v>
      </c>
      <c r="B152" s="15" t="s">
        <v>403</v>
      </c>
      <c r="C152" s="9" t="s">
        <v>404</v>
      </c>
      <c r="D152" s="9" t="s">
        <v>98</v>
      </c>
      <c r="E152" s="9" t="s">
        <v>274</v>
      </c>
    </row>
    <row r="153" spans="1:5" x14ac:dyDescent="0.2">
      <c r="A153" s="9" t="s">
        <v>405</v>
      </c>
      <c r="B153" s="15" t="s">
        <v>406</v>
      </c>
      <c r="C153" s="9" t="s">
        <v>407</v>
      </c>
      <c r="D153" s="9" t="s">
        <v>903</v>
      </c>
      <c r="E153" s="9" t="s">
        <v>274</v>
      </c>
    </row>
    <row r="154" spans="1:5" x14ac:dyDescent="0.2">
      <c r="A154" s="9" t="s">
        <v>408</v>
      </c>
      <c r="B154" s="15" t="s">
        <v>409</v>
      </c>
      <c r="C154" s="9" t="s">
        <v>410</v>
      </c>
      <c r="D154" s="9" t="s">
        <v>98</v>
      </c>
      <c r="E154" s="9" t="s">
        <v>274</v>
      </c>
    </row>
    <row r="155" spans="1:5" x14ac:dyDescent="0.2">
      <c r="A155" s="9" t="s">
        <v>411</v>
      </c>
      <c r="B155" s="15" t="s">
        <v>412</v>
      </c>
      <c r="C155" s="9" t="s">
        <v>413</v>
      </c>
      <c r="D155" s="9" t="s">
        <v>98</v>
      </c>
      <c r="E155" s="9" t="s">
        <v>274</v>
      </c>
    </row>
    <row r="156" spans="1:5" x14ac:dyDescent="0.2">
      <c r="A156" s="9" t="s">
        <v>414</v>
      </c>
      <c r="B156" s="15" t="s">
        <v>412</v>
      </c>
      <c r="C156" s="9" t="s">
        <v>415</v>
      </c>
      <c r="D156" s="9" t="s">
        <v>98</v>
      </c>
      <c r="E156" s="9" t="s">
        <v>274</v>
      </c>
    </row>
    <row r="157" spans="1:5" x14ac:dyDescent="0.2">
      <c r="A157" s="9" t="s">
        <v>416</v>
      </c>
      <c r="B157" s="15" t="s">
        <v>417</v>
      </c>
      <c r="C157" s="9" t="s">
        <v>418</v>
      </c>
      <c r="D157" s="9" t="s">
        <v>98</v>
      </c>
      <c r="E157" s="9" t="s">
        <v>274</v>
      </c>
    </row>
    <row r="158" spans="1:5" x14ac:dyDescent="0.2">
      <c r="A158" s="9" t="s">
        <v>419</v>
      </c>
      <c r="B158" s="15" t="s">
        <v>417</v>
      </c>
      <c r="C158" s="9" t="s">
        <v>420</v>
      </c>
      <c r="D158" s="9" t="s">
        <v>98</v>
      </c>
      <c r="E158" s="9" t="s">
        <v>274</v>
      </c>
    </row>
    <row r="159" spans="1:5" x14ac:dyDescent="0.2">
      <c r="A159" s="9" t="s">
        <v>421</v>
      </c>
      <c r="B159" s="15" t="s">
        <v>417</v>
      </c>
      <c r="C159" s="9" t="s">
        <v>422</v>
      </c>
      <c r="D159" s="9" t="s">
        <v>98</v>
      </c>
      <c r="E159" s="9" t="s">
        <v>274</v>
      </c>
    </row>
    <row r="160" spans="1:5" x14ac:dyDescent="0.2">
      <c r="A160" s="9" t="s">
        <v>423</v>
      </c>
      <c r="B160" s="15" t="s">
        <v>417</v>
      </c>
      <c r="C160" s="9" t="s">
        <v>424</v>
      </c>
      <c r="D160" s="9" t="s">
        <v>98</v>
      </c>
      <c r="E160" s="9" t="s">
        <v>274</v>
      </c>
    </row>
    <row r="161" spans="1:5" x14ac:dyDescent="0.2">
      <c r="A161" s="9" t="s">
        <v>425</v>
      </c>
      <c r="B161" s="15" t="s">
        <v>417</v>
      </c>
      <c r="C161" s="9" t="s">
        <v>426</v>
      </c>
      <c r="D161" s="9" t="s">
        <v>98</v>
      </c>
      <c r="E161" s="9" t="s">
        <v>274</v>
      </c>
    </row>
    <row r="162" spans="1:5" x14ac:dyDescent="0.2">
      <c r="A162" s="9" t="s">
        <v>427</v>
      </c>
      <c r="B162" s="15" t="s">
        <v>417</v>
      </c>
      <c r="C162" s="9" t="s">
        <v>428</v>
      </c>
      <c r="D162" s="9" t="s">
        <v>98</v>
      </c>
      <c r="E162" s="9" t="s">
        <v>274</v>
      </c>
    </row>
    <row r="163" spans="1:5" x14ac:dyDescent="0.2">
      <c r="A163" s="9" t="s">
        <v>429</v>
      </c>
      <c r="B163" s="15" t="s">
        <v>417</v>
      </c>
      <c r="C163" s="9" t="s">
        <v>430</v>
      </c>
      <c r="D163" s="9" t="s">
        <v>98</v>
      </c>
      <c r="E163" s="9" t="s">
        <v>274</v>
      </c>
    </row>
    <row r="164" spans="1:5" x14ac:dyDescent="0.2">
      <c r="A164" s="9" t="s">
        <v>431</v>
      </c>
      <c r="B164" s="15" t="s">
        <v>417</v>
      </c>
      <c r="C164" s="9" t="s">
        <v>432</v>
      </c>
      <c r="D164" s="9" t="s">
        <v>98</v>
      </c>
      <c r="E164" s="9" t="s">
        <v>274</v>
      </c>
    </row>
    <row r="165" spans="1:5" x14ac:dyDescent="0.2">
      <c r="A165" s="9" t="s">
        <v>433</v>
      </c>
      <c r="B165" s="15" t="s">
        <v>434</v>
      </c>
      <c r="C165" s="9" t="s">
        <v>435</v>
      </c>
      <c r="D165" s="9" t="s">
        <v>98</v>
      </c>
      <c r="E165" s="9" t="s">
        <v>274</v>
      </c>
    </row>
    <row r="166" spans="1:5" x14ac:dyDescent="0.2">
      <c r="A166" s="9" t="s">
        <v>436</v>
      </c>
      <c r="B166" s="15" t="s">
        <v>434</v>
      </c>
      <c r="C166" s="9" t="s">
        <v>437</v>
      </c>
      <c r="D166" s="9" t="s">
        <v>98</v>
      </c>
      <c r="E166" s="9" t="s">
        <v>274</v>
      </c>
    </row>
    <row r="167" spans="1:5" x14ac:dyDescent="0.2">
      <c r="A167" s="9" t="s">
        <v>438</v>
      </c>
      <c r="B167" s="15" t="s">
        <v>434</v>
      </c>
      <c r="C167" s="9" t="s">
        <v>439</v>
      </c>
      <c r="D167" s="9" t="s">
        <v>98</v>
      </c>
      <c r="E167" s="9" t="s">
        <v>274</v>
      </c>
    </row>
    <row r="168" spans="1:5" x14ac:dyDescent="0.2">
      <c r="A168" s="9" t="s">
        <v>440</v>
      </c>
      <c r="B168" s="15" t="s">
        <v>434</v>
      </c>
      <c r="C168" s="9" t="s">
        <v>441</v>
      </c>
      <c r="D168" s="9" t="s">
        <v>98</v>
      </c>
      <c r="E168" s="9" t="s">
        <v>274</v>
      </c>
    </row>
    <row r="169" spans="1:5" x14ac:dyDescent="0.2">
      <c r="A169" s="9" t="s">
        <v>442</v>
      </c>
      <c r="B169" s="15" t="s">
        <v>434</v>
      </c>
      <c r="C169" s="9" t="s">
        <v>443</v>
      </c>
      <c r="D169" s="9" t="s">
        <v>98</v>
      </c>
      <c r="E169" s="9" t="s">
        <v>274</v>
      </c>
    </row>
    <row r="170" spans="1:5" x14ac:dyDescent="0.2">
      <c r="A170" s="9" t="s">
        <v>444</v>
      </c>
      <c r="B170" s="15" t="s">
        <v>445</v>
      </c>
      <c r="C170" s="9" t="s">
        <v>446</v>
      </c>
      <c r="D170" s="9" t="s">
        <v>98</v>
      </c>
      <c r="E170" s="9" t="s">
        <v>274</v>
      </c>
    </row>
    <row r="171" spans="1:5" x14ac:dyDescent="0.2">
      <c r="A171" s="9" t="s">
        <v>447</v>
      </c>
      <c r="B171" s="15" t="s">
        <v>448</v>
      </c>
      <c r="C171" s="9" t="s">
        <v>449</v>
      </c>
      <c r="D171" s="9" t="s">
        <v>98</v>
      </c>
      <c r="E171" s="9" t="s">
        <v>274</v>
      </c>
    </row>
    <row r="172" spans="1:5" x14ac:dyDescent="0.2">
      <c r="A172" s="9" t="s">
        <v>450</v>
      </c>
      <c r="B172" s="15" t="s">
        <v>448</v>
      </c>
      <c r="C172" s="9" t="s">
        <v>451</v>
      </c>
      <c r="D172" s="9" t="s">
        <v>904</v>
      </c>
      <c r="E172" s="9" t="s">
        <v>274</v>
      </c>
    </row>
    <row r="173" spans="1:5" x14ac:dyDescent="0.2">
      <c r="A173" s="9" t="s">
        <v>452</v>
      </c>
      <c r="B173" s="15" t="s">
        <v>453</v>
      </c>
      <c r="C173" s="9" t="s">
        <v>454</v>
      </c>
      <c r="D173" s="9" t="s">
        <v>98</v>
      </c>
      <c r="E173" s="9" t="s">
        <v>274</v>
      </c>
    </row>
    <row r="174" spans="1:5" x14ac:dyDescent="0.2">
      <c r="A174" s="9" t="s">
        <v>455</v>
      </c>
      <c r="B174" s="15" t="s">
        <v>456</v>
      </c>
      <c r="C174" s="9" t="s">
        <v>457</v>
      </c>
      <c r="D174" s="9" t="s">
        <v>98</v>
      </c>
      <c r="E174" s="9" t="s">
        <v>274</v>
      </c>
    </row>
    <row r="175" spans="1:5" x14ac:dyDescent="0.2">
      <c r="A175" s="9" t="s">
        <v>458</v>
      </c>
      <c r="B175" s="15" t="s">
        <v>459</v>
      </c>
      <c r="C175" s="9" t="s">
        <v>460</v>
      </c>
      <c r="D175" s="9" t="s">
        <v>98</v>
      </c>
      <c r="E175" s="9" t="s">
        <v>274</v>
      </c>
    </row>
    <row r="176" spans="1:5" x14ac:dyDescent="0.2">
      <c r="A176" s="9" t="s">
        <v>461</v>
      </c>
      <c r="B176" s="15" t="s">
        <v>453</v>
      </c>
      <c r="C176" s="9" t="s">
        <v>462</v>
      </c>
      <c r="D176" s="9" t="s">
        <v>98</v>
      </c>
      <c r="E176" s="9" t="s">
        <v>274</v>
      </c>
    </row>
    <row r="177" spans="1:5" x14ac:dyDescent="0.2">
      <c r="A177" s="9" t="s">
        <v>463</v>
      </c>
      <c r="B177" s="15" t="s">
        <v>464</v>
      </c>
      <c r="C177" s="9" t="s">
        <v>465</v>
      </c>
      <c r="D177" s="9" t="s">
        <v>98</v>
      </c>
      <c r="E177" s="9" t="s">
        <v>274</v>
      </c>
    </row>
    <row r="178" spans="1:5" x14ac:dyDescent="0.2">
      <c r="A178" s="9" t="s">
        <v>466</v>
      </c>
      <c r="B178" s="15" t="s">
        <v>467</v>
      </c>
      <c r="C178" s="9" t="s">
        <v>468</v>
      </c>
      <c r="D178" s="9" t="s">
        <v>98</v>
      </c>
      <c r="E178" s="9" t="s">
        <v>274</v>
      </c>
    </row>
    <row r="179" spans="1:5" x14ac:dyDescent="0.2">
      <c r="A179" s="9" t="s">
        <v>469</v>
      </c>
      <c r="B179" s="15" t="s">
        <v>467</v>
      </c>
      <c r="C179" s="9" t="s">
        <v>470</v>
      </c>
      <c r="D179" s="9" t="s">
        <v>98</v>
      </c>
      <c r="E179" s="9" t="s">
        <v>274</v>
      </c>
    </row>
    <row r="180" spans="1:5" x14ac:dyDescent="0.2">
      <c r="A180" s="9" t="s">
        <v>471</v>
      </c>
      <c r="B180" s="15" t="s">
        <v>467</v>
      </c>
      <c r="C180" s="9" t="s">
        <v>472</v>
      </c>
      <c r="D180" s="9" t="s">
        <v>98</v>
      </c>
      <c r="E180" s="9" t="s">
        <v>274</v>
      </c>
    </row>
    <row r="181" spans="1:5" x14ac:dyDescent="0.2">
      <c r="A181" s="9" t="s">
        <v>473</v>
      </c>
      <c r="B181" s="15" t="s">
        <v>474</v>
      </c>
      <c r="C181" s="9" t="s">
        <v>475</v>
      </c>
      <c r="D181" s="9" t="s">
        <v>98</v>
      </c>
      <c r="E181" s="9" t="s">
        <v>274</v>
      </c>
    </row>
    <row r="182" spans="1:5" x14ac:dyDescent="0.2">
      <c r="A182" s="9" t="s">
        <v>476</v>
      </c>
      <c r="B182" s="15" t="s">
        <v>477</v>
      </c>
      <c r="C182" s="9" t="s">
        <v>478</v>
      </c>
      <c r="D182" s="9" t="s">
        <v>98</v>
      </c>
      <c r="E182" s="9" t="s">
        <v>274</v>
      </c>
    </row>
    <row r="183" spans="1:5" x14ac:dyDescent="0.2">
      <c r="A183" s="9" t="s">
        <v>479</v>
      </c>
      <c r="B183" s="15" t="s">
        <v>480</v>
      </c>
      <c r="C183" s="9" t="s">
        <v>481</v>
      </c>
      <c r="D183" s="9" t="s">
        <v>98</v>
      </c>
      <c r="E183" s="9" t="s">
        <v>274</v>
      </c>
    </row>
    <row r="184" spans="1:5" x14ac:dyDescent="0.2">
      <c r="A184" s="9" t="s">
        <v>482</v>
      </c>
      <c r="B184" s="15" t="s">
        <v>483</v>
      </c>
      <c r="C184" s="9" t="s">
        <v>484</v>
      </c>
      <c r="D184" s="9" t="s">
        <v>98</v>
      </c>
      <c r="E184" s="9" t="s">
        <v>274</v>
      </c>
    </row>
    <row r="185" spans="1:5" x14ac:dyDescent="0.2">
      <c r="A185" s="9" t="s">
        <v>485</v>
      </c>
      <c r="B185" s="15" t="s">
        <v>483</v>
      </c>
      <c r="C185" s="9" t="s">
        <v>486</v>
      </c>
      <c r="D185" s="9" t="s">
        <v>98</v>
      </c>
      <c r="E185" s="9" t="s">
        <v>274</v>
      </c>
    </row>
    <row r="186" spans="1:5" x14ac:dyDescent="0.2">
      <c r="A186" s="9" t="s">
        <v>487</v>
      </c>
      <c r="B186" s="15" t="s">
        <v>483</v>
      </c>
      <c r="C186" s="9" t="s">
        <v>488</v>
      </c>
      <c r="D186" s="9" t="s">
        <v>98</v>
      </c>
      <c r="E186" s="9" t="s">
        <v>274</v>
      </c>
    </row>
    <row r="187" spans="1:5" x14ac:dyDescent="0.2">
      <c r="A187" s="9" t="s">
        <v>489</v>
      </c>
      <c r="B187" s="15" t="s">
        <v>483</v>
      </c>
      <c r="C187" s="9" t="s">
        <v>490</v>
      </c>
      <c r="D187" s="9" t="s">
        <v>98</v>
      </c>
      <c r="E187" s="9" t="s">
        <v>274</v>
      </c>
    </row>
    <row r="188" spans="1:5" x14ac:dyDescent="0.2">
      <c r="A188" s="9" t="s">
        <v>491</v>
      </c>
      <c r="B188" s="15" t="s">
        <v>483</v>
      </c>
      <c r="C188" s="9" t="s">
        <v>492</v>
      </c>
      <c r="D188" s="9" t="s">
        <v>98</v>
      </c>
      <c r="E188" s="9" t="s">
        <v>274</v>
      </c>
    </row>
    <row r="189" spans="1:5" x14ac:dyDescent="0.2">
      <c r="A189" s="9" t="s">
        <v>493</v>
      </c>
      <c r="B189" s="15" t="s">
        <v>483</v>
      </c>
      <c r="C189" s="9" t="s">
        <v>494</v>
      </c>
      <c r="D189" s="9" t="s">
        <v>904</v>
      </c>
      <c r="E189" s="9" t="s">
        <v>274</v>
      </c>
    </row>
    <row r="190" spans="1:5" x14ac:dyDescent="0.2">
      <c r="A190" s="9" t="s">
        <v>495</v>
      </c>
      <c r="B190" s="15" t="s">
        <v>496</v>
      </c>
      <c r="C190" s="9" t="s">
        <v>497</v>
      </c>
      <c r="D190" s="9" t="s">
        <v>100</v>
      </c>
      <c r="E190" s="9" t="s">
        <v>274</v>
      </c>
    </row>
    <row r="191" spans="1:5" x14ac:dyDescent="0.2">
      <c r="A191" s="9" t="s">
        <v>498</v>
      </c>
      <c r="B191" s="15" t="s">
        <v>496</v>
      </c>
      <c r="C191" s="9" t="s">
        <v>499</v>
      </c>
      <c r="D191" s="9" t="s">
        <v>100</v>
      </c>
      <c r="E191" s="9" t="s">
        <v>274</v>
      </c>
    </row>
    <row r="192" spans="1:5" x14ac:dyDescent="0.2">
      <c r="A192" s="9" t="s">
        <v>500</v>
      </c>
      <c r="B192" s="15" t="s">
        <v>417</v>
      </c>
      <c r="C192" s="9" t="s">
        <v>501</v>
      </c>
      <c r="D192" s="9" t="s">
        <v>100</v>
      </c>
      <c r="E192" s="9" t="s">
        <v>274</v>
      </c>
    </row>
    <row r="193" spans="1:5" x14ac:dyDescent="0.2">
      <c r="A193" s="9" t="s">
        <v>502</v>
      </c>
      <c r="B193" s="15" t="s">
        <v>417</v>
      </c>
      <c r="C193" s="9" t="s">
        <v>503</v>
      </c>
      <c r="D193" s="9" t="s">
        <v>100</v>
      </c>
      <c r="E193" s="9" t="s">
        <v>274</v>
      </c>
    </row>
    <row r="194" spans="1:5" x14ac:dyDescent="0.2">
      <c r="A194" s="9" t="s">
        <v>504</v>
      </c>
      <c r="B194" s="15" t="s">
        <v>434</v>
      </c>
      <c r="C194" s="9" t="s">
        <v>505</v>
      </c>
      <c r="D194" s="9" t="s">
        <v>902</v>
      </c>
      <c r="E194" s="9" t="s">
        <v>274</v>
      </c>
    </row>
    <row r="195" spans="1:5" x14ac:dyDescent="0.2">
      <c r="A195" s="9" t="s">
        <v>506</v>
      </c>
      <c r="B195" s="15" t="s">
        <v>448</v>
      </c>
      <c r="C195" s="9" t="s">
        <v>507</v>
      </c>
      <c r="D195" s="9" t="s">
        <v>100</v>
      </c>
      <c r="E195" s="9" t="s">
        <v>274</v>
      </c>
    </row>
    <row r="196" spans="1:5" x14ac:dyDescent="0.2">
      <c r="A196" s="9" t="s">
        <v>508</v>
      </c>
      <c r="B196" s="15" t="s">
        <v>477</v>
      </c>
      <c r="C196" s="9" t="s">
        <v>509</v>
      </c>
      <c r="D196" s="9" t="s">
        <v>902</v>
      </c>
      <c r="E196" s="9" t="s">
        <v>274</v>
      </c>
    </row>
    <row r="197" spans="1:5" x14ac:dyDescent="0.2">
      <c r="A197" s="9" t="s">
        <v>510</v>
      </c>
      <c r="B197" s="15" t="s">
        <v>477</v>
      </c>
      <c r="C197" s="9" t="s">
        <v>511</v>
      </c>
      <c r="D197" s="9" t="s">
        <v>902</v>
      </c>
      <c r="E197" s="9" t="s">
        <v>274</v>
      </c>
    </row>
    <row r="198" spans="1:5" x14ac:dyDescent="0.2">
      <c r="A198" s="9" t="s">
        <v>512</v>
      </c>
      <c r="B198" s="15" t="s">
        <v>448</v>
      </c>
      <c r="C198" s="9" t="s">
        <v>513</v>
      </c>
      <c r="D198" s="9" t="s">
        <v>100</v>
      </c>
      <c r="E198" s="9" t="s">
        <v>274</v>
      </c>
    </row>
    <row r="199" spans="1:5" x14ac:dyDescent="0.2">
      <c r="A199" s="9" t="s">
        <v>514</v>
      </c>
      <c r="B199" s="15" t="s">
        <v>448</v>
      </c>
      <c r="C199" s="9" t="s">
        <v>515</v>
      </c>
      <c r="D199" s="9" t="s">
        <v>100</v>
      </c>
      <c r="E199" s="9" t="s">
        <v>274</v>
      </c>
    </row>
    <row r="200" spans="1:5" x14ac:dyDescent="0.2">
      <c r="A200" s="9" t="s">
        <v>516</v>
      </c>
      <c r="B200" s="15" t="s">
        <v>448</v>
      </c>
      <c r="C200" s="9" t="s">
        <v>517</v>
      </c>
      <c r="D200" s="9" t="s">
        <v>100</v>
      </c>
      <c r="E200" s="9" t="s">
        <v>274</v>
      </c>
    </row>
    <row r="201" spans="1:5" x14ac:dyDescent="0.2">
      <c r="A201" s="9" t="s">
        <v>518</v>
      </c>
      <c r="B201" s="15" t="s">
        <v>403</v>
      </c>
      <c r="C201" s="9" t="s">
        <v>519</v>
      </c>
      <c r="D201" s="9" t="s">
        <v>98</v>
      </c>
      <c r="E201" s="9" t="s">
        <v>274</v>
      </c>
    </row>
    <row r="202" spans="1:5" x14ac:dyDescent="0.2">
      <c r="A202" s="9" t="s">
        <v>520</v>
      </c>
      <c r="B202" s="15" t="s">
        <v>403</v>
      </c>
      <c r="C202" s="9" t="s">
        <v>521</v>
      </c>
      <c r="D202" s="9" t="s">
        <v>98</v>
      </c>
      <c r="E202" s="9" t="s">
        <v>274</v>
      </c>
    </row>
    <row r="203" spans="1:5" x14ac:dyDescent="0.2">
      <c r="A203" s="9" t="s">
        <v>522</v>
      </c>
      <c r="B203" s="15" t="s">
        <v>417</v>
      </c>
      <c r="C203" s="9" t="s">
        <v>523</v>
      </c>
      <c r="D203" s="9" t="s">
        <v>98</v>
      </c>
      <c r="E203" s="9" t="s">
        <v>274</v>
      </c>
    </row>
    <row r="204" spans="1:5" x14ac:dyDescent="0.2">
      <c r="A204" s="9" t="s">
        <v>524</v>
      </c>
      <c r="B204" s="15" t="s">
        <v>525</v>
      </c>
      <c r="C204" s="9" t="s">
        <v>526</v>
      </c>
      <c r="D204" s="9" t="s">
        <v>904</v>
      </c>
      <c r="E204" s="9" t="s">
        <v>274</v>
      </c>
    </row>
    <row r="205" spans="1:5" x14ac:dyDescent="0.2">
      <c r="A205" s="9" t="s">
        <v>527</v>
      </c>
      <c r="B205" s="15" t="s">
        <v>525</v>
      </c>
      <c r="C205" s="9" t="s">
        <v>528</v>
      </c>
      <c r="D205" s="9" t="s">
        <v>98</v>
      </c>
      <c r="E205" s="9" t="s">
        <v>274</v>
      </c>
    </row>
    <row r="206" spans="1:5" x14ac:dyDescent="0.2">
      <c r="A206" s="9" t="s">
        <v>529</v>
      </c>
      <c r="B206" s="15" t="s">
        <v>525</v>
      </c>
      <c r="C206" s="9" t="s">
        <v>530</v>
      </c>
      <c r="D206" s="9" t="s">
        <v>98</v>
      </c>
      <c r="E206" s="9" t="s">
        <v>274</v>
      </c>
    </row>
    <row r="207" spans="1:5" x14ac:dyDescent="0.2">
      <c r="A207" s="9" t="s">
        <v>531</v>
      </c>
      <c r="B207" s="15" t="s">
        <v>525</v>
      </c>
      <c r="C207" s="9" t="s">
        <v>532</v>
      </c>
      <c r="D207" s="9" t="s">
        <v>98</v>
      </c>
      <c r="E207" s="9" t="s">
        <v>274</v>
      </c>
    </row>
    <row r="208" spans="1:5" x14ac:dyDescent="0.2">
      <c r="A208" s="9" t="s">
        <v>533</v>
      </c>
      <c r="B208" s="15" t="s">
        <v>477</v>
      </c>
      <c r="C208" s="9" t="s">
        <v>534</v>
      </c>
      <c r="D208" s="9" t="s">
        <v>98</v>
      </c>
      <c r="E208" s="9" t="s">
        <v>274</v>
      </c>
    </row>
    <row r="209" spans="1:5" x14ac:dyDescent="0.2">
      <c r="A209" s="9" t="s">
        <v>535</v>
      </c>
      <c r="B209" s="15" t="s">
        <v>480</v>
      </c>
      <c r="C209" s="9" t="s">
        <v>536</v>
      </c>
      <c r="D209" s="9" t="s">
        <v>98</v>
      </c>
      <c r="E209" s="9" t="s">
        <v>274</v>
      </c>
    </row>
    <row r="210" spans="1:5" x14ac:dyDescent="0.2">
      <c r="A210" s="9" t="s">
        <v>537</v>
      </c>
      <c r="B210" s="15" t="s">
        <v>480</v>
      </c>
      <c r="C210" s="9" t="s">
        <v>538</v>
      </c>
      <c r="D210" s="9" t="s">
        <v>98</v>
      </c>
      <c r="E210" s="9" t="s">
        <v>274</v>
      </c>
    </row>
    <row r="211" spans="1:5" x14ac:dyDescent="0.2">
      <c r="A211" s="9" t="s">
        <v>539</v>
      </c>
      <c r="B211" s="15" t="s">
        <v>480</v>
      </c>
      <c r="C211" s="9" t="s">
        <v>540</v>
      </c>
      <c r="D211" s="9" t="s">
        <v>98</v>
      </c>
      <c r="E211" s="9" t="s">
        <v>274</v>
      </c>
    </row>
    <row r="212" spans="1:5" x14ac:dyDescent="0.2">
      <c r="A212" s="9" t="s">
        <v>541</v>
      </c>
      <c r="B212" s="15" t="s">
        <v>480</v>
      </c>
      <c r="C212" s="9" t="s">
        <v>542</v>
      </c>
      <c r="D212" s="9" t="s">
        <v>98</v>
      </c>
      <c r="E212" s="9" t="s">
        <v>274</v>
      </c>
    </row>
    <row r="213" spans="1:5" x14ac:dyDescent="0.2">
      <c r="A213" s="9" t="s">
        <v>543</v>
      </c>
      <c r="B213" s="15" t="s">
        <v>544</v>
      </c>
      <c r="C213" s="9" t="s">
        <v>545</v>
      </c>
      <c r="D213" s="9" t="s">
        <v>201</v>
      </c>
      <c r="E213" s="9" t="s">
        <v>546</v>
      </c>
    </row>
    <row r="214" spans="1:5" x14ac:dyDescent="0.2">
      <c r="A214" s="9" t="s">
        <v>547</v>
      </c>
      <c r="B214" s="15" t="s">
        <v>548</v>
      </c>
      <c r="C214" s="9" t="s">
        <v>549</v>
      </c>
      <c r="D214" s="9" t="s">
        <v>187</v>
      </c>
      <c r="E214" s="9" t="s">
        <v>550</v>
      </c>
    </row>
    <row r="215" spans="1:5" x14ac:dyDescent="0.2">
      <c r="A215" s="9" t="s">
        <v>551</v>
      </c>
      <c r="B215" s="15" t="s">
        <v>552</v>
      </c>
      <c r="C215" s="9" t="s">
        <v>553</v>
      </c>
      <c r="D215" s="9" t="s">
        <v>554</v>
      </c>
      <c r="E215" s="9" t="s">
        <v>555</v>
      </c>
    </row>
    <row r="216" spans="1:5" x14ac:dyDescent="0.2">
      <c r="A216" s="9" t="s">
        <v>556</v>
      </c>
      <c r="B216" s="15" t="s">
        <v>552</v>
      </c>
      <c r="C216" s="9" t="s">
        <v>557</v>
      </c>
      <c r="D216" s="9" t="s">
        <v>558</v>
      </c>
      <c r="E216" s="9" t="s">
        <v>555</v>
      </c>
    </row>
    <row r="217" spans="1:5" x14ac:dyDescent="0.2">
      <c r="A217" s="9" t="s">
        <v>559</v>
      </c>
      <c r="B217" s="15" t="s">
        <v>552</v>
      </c>
      <c r="C217" s="9" t="s">
        <v>560</v>
      </c>
      <c r="D217" s="9" t="s">
        <v>558</v>
      </c>
      <c r="E217" s="9" t="s">
        <v>555</v>
      </c>
    </row>
    <row r="218" spans="1:5" x14ac:dyDescent="0.2">
      <c r="A218" s="9" t="s">
        <v>561</v>
      </c>
      <c r="B218" s="15" t="s">
        <v>562</v>
      </c>
      <c r="C218" s="9" t="s">
        <v>563</v>
      </c>
      <c r="D218" s="9" t="s">
        <v>564</v>
      </c>
      <c r="E218" s="9" t="s">
        <v>930</v>
      </c>
    </row>
    <row r="219" spans="1:5" x14ac:dyDescent="0.2">
      <c r="A219" s="9" t="s">
        <v>565</v>
      </c>
      <c r="B219" s="15" t="s">
        <v>562</v>
      </c>
      <c r="C219" s="9" t="s">
        <v>187</v>
      </c>
      <c r="D219" s="9" t="s">
        <v>187</v>
      </c>
      <c r="E219" s="9" t="s">
        <v>566</v>
      </c>
    </row>
    <row r="220" spans="1:5" x14ac:dyDescent="0.2">
      <c r="A220" s="9" t="s">
        <v>567</v>
      </c>
      <c r="B220" s="15" t="s">
        <v>568</v>
      </c>
      <c r="C220" s="9" t="s">
        <v>569</v>
      </c>
      <c r="D220" s="9" t="s">
        <v>910</v>
      </c>
      <c r="E220" s="9" t="s">
        <v>184</v>
      </c>
    </row>
    <row r="221" spans="1:5" x14ac:dyDescent="0.2">
      <c r="A221" s="9" t="s">
        <v>570</v>
      </c>
      <c r="B221" s="15" t="s">
        <v>571</v>
      </c>
      <c r="C221" s="9" t="s">
        <v>572</v>
      </c>
      <c r="D221" s="9" t="s">
        <v>573</v>
      </c>
      <c r="E221" s="9" t="s">
        <v>574</v>
      </c>
    </row>
    <row r="222" spans="1:5" x14ac:dyDescent="0.2">
      <c r="A222" s="9" t="s">
        <v>575</v>
      </c>
      <c r="B222" s="15" t="s">
        <v>571</v>
      </c>
      <c r="C222" s="9" t="s">
        <v>576</v>
      </c>
      <c r="D222" s="9" t="s">
        <v>577</v>
      </c>
      <c r="E222" s="9" t="s">
        <v>574</v>
      </c>
    </row>
    <row r="223" spans="1:5" x14ac:dyDescent="0.2">
      <c r="A223" s="9" t="s">
        <v>578</v>
      </c>
      <c r="B223" s="15" t="s">
        <v>571</v>
      </c>
      <c r="C223" s="9" t="s">
        <v>579</v>
      </c>
      <c r="D223" s="9" t="s">
        <v>580</v>
      </c>
      <c r="E223" s="9" t="s">
        <v>574</v>
      </c>
    </row>
    <row r="224" spans="1:5" x14ac:dyDescent="0.2">
      <c r="A224" s="9" t="s">
        <v>581</v>
      </c>
      <c r="B224" s="15" t="s">
        <v>496</v>
      </c>
      <c r="C224" s="9" t="s">
        <v>582</v>
      </c>
      <c r="D224" s="9" t="s">
        <v>238</v>
      </c>
      <c r="E224" s="9" t="s">
        <v>328</v>
      </c>
    </row>
    <row r="225" spans="1:5" x14ac:dyDescent="0.2">
      <c r="A225" s="9" t="s">
        <v>583</v>
      </c>
      <c r="B225" s="15" t="s">
        <v>496</v>
      </c>
      <c r="C225" s="9" t="s">
        <v>584</v>
      </c>
      <c r="D225" s="9" t="s">
        <v>238</v>
      </c>
      <c r="E225" s="9" t="s">
        <v>328</v>
      </c>
    </row>
    <row r="226" spans="1:5" x14ac:dyDescent="0.2">
      <c r="A226" s="9" t="s">
        <v>585</v>
      </c>
      <c r="B226" s="15" t="s">
        <v>496</v>
      </c>
      <c r="C226" s="9" t="s">
        <v>586</v>
      </c>
      <c r="D226" s="9" t="s">
        <v>238</v>
      </c>
      <c r="E226" s="9" t="s">
        <v>328</v>
      </c>
    </row>
    <row r="227" spans="1:5" x14ac:dyDescent="0.2">
      <c r="A227" s="9" t="s">
        <v>587</v>
      </c>
      <c r="B227" s="15" t="s">
        <v>496</v>
      </c>
      <c r="C227" s="9" t="s">
        <v>588</v>
      </c>
      <c r="D227" s="9" t="s">
        <v>238</v>
      </c>
      <c r="E227" s="9" t="s">
        <v>328</v>
      </c>
    </row>
    <row r="228" spans="1:5" x14ac:dyDescent="0.2">
      <c r="A228" s="9" t="s">
        <v>589</v>
      </c>
      <c r="B228" s="15" t="s">
        <v>417</v>
      </c>
      <c r="C228" s="9" t="s">
        <v>590</v>
      </c>
      <c r="D228" s="9" t="s">
        <v>591</v>
      </c>
      <c r="E228" s="9" t="s">
        <v>592</v>
      </c>
    </row>
    <row r="229" spans="1:5" x14ac:dyDescent="0.2">
      <c r="A229" s="9" t="s">
        <v>593</v>
      </c>
      <c r="B229" s="15" t="s">
        <v>417</v>
      </c>
      <c r="C229" s="9" t="s">
        <v>594</v>
      </c>
      <c r="D229" s="9" t="s">
        <v>912</v>
      </c>
      <c r="E229" s="9" t="s">
        <v>595</v>
      </c>
    </row>
    <row r="230" spans="1:5" x14ac:dyDescent="0.2">
      <c r="A230" s="9" t="s">
        <v>596</v>
      </c>
      <c r="B230" s="15" t="s">
        <v>417</v>
      </c>
      <c r="C230" s="9" t="s">
        <v>597</v>
      </c>
      <c r="D230" s="9" t="s">
        <v>912</v>
      </c>
      <c r="E230" s="9" t="s">
        <v>595</v>
      </c>
    </row>
    <row r="231" spans="1:5" x14ac:dyDescent="0.2">
      <c r="A231" s="9" t="s">
        <v>598</v>
      </c>
      <c r="B231" s="15" t="s">
        <v>417</v>
      </c>
      <c r="C231" s="9" t="s">
        <v>599</v>
      </c>
      <c r="D231" s="9" t="s">
        <v>187</v>
      </c>
      <c r="E231" s="9" t="s">
        <v>600</v>
      </c>
    </row>
    <row r="232" spans="1:5" x14ac:dyDescent="0.2">
      <c r="A232" s="9" t="s">
        <v>601</v>
      </c>
      <c r="B232" s="15" t="s">
        <v>417</v>
      </c>
      <c r="C232" s="9" t="s">
        <v>602</v>
      </c>
      <c r="D232" s="9" t="s">
        <v>603</v>
      </c>
      <c r="E232" s="9" t="s">
        <v>604</v>
      </c>
    </row>
    <row r="233" spans="1:5" x14ac:dyDescent="0.2">
      <c r="A233" s="9" t="s">
        <v>605</v>
      </c>
      <c r="B233" s="15" t="s">
        <v>606</v>
      </c>
      <c r="C233" s="9" t="s">
        <v>607</v>
      </c>
      <c r="D233" s="9" t="s">
        <v>187</v>
      </c>
      <c r="E233" s="9" t="s">
        <v>550</v>
      </c>
    </row>
    <row r="234" spans="1:5" x14ac:dyDescent="0.2">
      <c r="A234" s="9" t="s">
        <v>608</v>
      </c>
      <c r="B234" s="15" t="s">
        <v>609</v>
      </c>
      <c r="C234" s="9" t="s">
        <v>610</v>
      </c>
      <c r="D234" s="9" t="s">
        <v>591</v>
      </c>
      <c r="E234" s="9" t="s">
        <v>611</v>
      </c>
    </row>
    <row r="235" spans="1:5" x14ac:dyDescent="0.2">
      <c r="A235" s="9" t="s">
        <v>612</v>
      </c>
      <c r="B235" s="15" t="s">
        <v>609</v>
      </c>
      <c r="C235" s="9" t="s">
        <v>613</v>
      </c>
      <c r="D235" s="9" t="s">
        <v>238</v>
      </c>
      <c r="E235" s="9" t="s">
        <v>328</v>
      </c>
    </row>
    <row r="236" spans="1:5" x14ac:dyDescent="0.2">
      <c r="A236" s="9" t="s">
        <v>614</v>
      </c>
      <c r="B236" s="15" t="s">
        <v>609</v>
      </c>
      <c r="C236" s="9" t="s">
        <v>615</v>
      </c>
      <c r="D236" s="9" t="s">
        <v>201</v>
      </c>
      <c r="E236" s="9" t="s">
        <v>546</v>
      </c>
    </row>
    <row r="237" spans="1:5" x14ac:dyDescent="0.2">
      <c r="A237" s="9" t="s">
        <v>616</v>
      </c>
      <c r="B237" s="15" t="s">
        <v>609</v>
      </c>
      <c r="C237" s="9" t="s">
        <v>617</v>
      </c>
      <c r="D237" s="9" t="s">
        <v>618</v>
      </c>
      <c r="E237" s="9" t="s">
        <v>619</v>
      </c>
    </row>
    <row r="238" spans="1:5" x14ac:dyDescent="0.2">
      <c r="A238" s="9" t="s">
        <v>620</v>
      </c>
      <c r="B238" s="15" t="s">
        <v>621</v>
      </c>
      <c r="C238" s="9" t="s">
        <v>622</v>
      </c>
      <c r="D238" s="9" t="s">
        <v>623</v>
      </c>
      <c r="E238" s="9" t="s">
        <v>624</v>
      </c>
    </row>
    <row r="239" spans="1:5" x14ac:dyDescent="0.2">
      <c r="A239" s="9" t="s">
        <v>625</v>
      </c>
      <c r="B239" s="15" t="s">
        <v>626</v>
      </c>
      <c r="C239" s="9" t="s">
        <v>627</v>
      </c>
      <c r="D239" s="9" t="s">
        <v>580</v>
      </c>
      <c r="E239" s="9" t="s">
        <v>574</v>
      </c>
    </row>
    <row r="240" spans="1:5" x14ac:dyDescent="0.2">
      <c r="A240" s="9" t="s">
        <v>628</v>
      </c>
      <c r="B240" s="15" t="s">
        <v>626</v>
      </c>
      <c r="C240" s="9" t="s">
        <v>629</v>
      </c>
      <c r="D240" s="9" t="s">
        <v>630</v>
      </c>
      <c r="E240" s="9" t="s">
        <v>574</v>
      </c>
    </row>
    <row r="241" spans="1:5" x14ac:dyDescent="0.2">
      <c r="A241" s="9" t="s">
        <v>631</v>
      </c>
      <c r="B241" s="15" t="s">
        <v>626</v>
      </c>
      <c r="C241" s="9" t="s">
        <v>632</v>
      </c>
      <c r="D241" s="9" t="s">
        <v>633</v>
      </c>
      <c r="E241" s="9" t="s">
        <v>574</v>
      </c>
    </row>
    <row r="242" spans="1:5" x14ac:dyDescent="0.2">
      <c r="A242" s="9" t="s">
        <v>634</v>
      </c>
      <c r="B242" s="15" t="s">
        <v>635</v>
      </c>
      <c r="C242" s="9" t="s">
        <v>187</v>
      </c>
      <c r="D242" s="9" t="s">
        <v>187</v>
      </c>
      <c r="E242" s="9" t="s">
        <v>636</v>
      </c>
    </row>
    <row r="243" spans="1:5" x14ac:dyDescent="0.2">
      <c r="A243" s="9" t="s">
        <v>637</v>
      </c>
      <c r="B243" s="15" t="s">
        <v>638</v>
      </c>
      <c r="C243" s="9" t="s">
        <v>925</v>
      </c>
      <c r="D243" s="9" t="s">
        <v>911</v>
      </c>
      <c r="E243" s="9" t="s">
        <v>639</v>
      </c>
    </row>
    <row r="244" spans="1:5" x14ac:dyDescent="0.2">
      <c r="A244" s="9" t="s">
        <v>640</v>
      </c>
      <c r="B244" s="15" t="s">
        <v>638</v>
      </c>
      <c r="C244" s="9" t="s">
        <v>926</v>
      </c>
      <c r="D244" s="9" t="s">
        <v>911</v>
      </c>
      <c r="E244" s="9" t="s">
        <v>639</v>
      </c>
    </row>
    <row r="245" spans="1:5" x14ac:dyDescent="0.2">
      <c r="A245" s="9" t="s">
        <v>641</v>
      </c>
      <c r="B245" s="15" t="s">
        <v>638</v>
      </c>
      <c r="C245" s="9" t="s">
        <v>642</v>
      </c>
      <c r="D245" s="9" t="s">
        <v>643</v>
      </c>
      <c r="E245" s="9" t="s">
        <v>644</v>
      </c>
    </row>
    <row r="246" spans="1:5" x14ac:dyDescent="0.2">
      <c r="A246" s="9" t="s">
        <v>645</v>
      </c>
      <c r="B246" s="15" t="s">
        <v>445</v>
      </c>
      <c r="C246" s="9" t="s">
        <v>646</v>
      </c>
      <c r="D246" s="9" t="s">
        <v>238</v>
      </c>
      <c r="E246" s="9" t="s">
        <v>328</v>
      </c>
    </row>
    <row r="247" spans="1:5" x14ac:dyDescent="0.2">
      <c r="A247" s="9" t="s">
        <v>647</v>
      </c>
      <c r="B247" s="15" t="s">
        <v>445</v>
      </c>
      <c r="C247" s="9" t="s">
        <v>648</v>
      </c>
      <c r="D247" s="9" t="s">
        <v>238</v>
      </c>
      <c r="E247" s="9" t="s">
        <v>328</v>
      </c>
    </row>
    <row r="248" spans="1:5" x14ac:dyDescent="0.2">
      <c r="A248" s="9" t="s">
        <v>649</v>
      </c>
      <c r="B248" s="15" t="s">
        <v>445</v>
      </c>
      <c r="C248" s="9" t="s">
        <v>650</v>
      </c>
      <c r="D248" s="9" t="s">
        <v>238</v>
      </c>
      <c r="E248" s="9" t="s">
        <v>328</v>
      </c>
    </row>
    <row r="249" spans="1:5" x14ac:dyDescent="0.2">
      <c r="A249" s="9" t="s">
        <v>651</v>
      </c>
      <c r="B249" s="15" t="s">
        <v>448</v>
      </c>
      <c r="C249" s="9" t="s">
        <v>652</v>
      </c>
      <c r="D249" s="9" t="s">
        <v>187</v>
      </c>
      <c r="E249" s="9" t="s">
        <v>653</v>
      </c>
    </row>
    <row r="250" spans="1:5" x14ac:dyDescent="0.2">
      <c r="A250" s="9" t="s">
        <v>654</v>
      </c>
      <c r="B250" s="15" t="s">
        <v>448</v>
      </c>
      <c r="C250" s="9" t="s">
        <v>923</v>
      </c>
      <c r="D250" s="9" t="s">
        <v>911</v>
      </c>
      <c r="E250" s="9" t="s">
        <v>639</v>
      </c>
    </row>
    <row r="251" spans="1:5" x14ac:dyDescent="0.2">
      <c r="A251" s="9" t="s">
        <v>655</v>
      </c>
      <c r="B251" s="15" t="s">
        <v>448</v>
      </c>
      <c r="C251" s="9" t="s">
        <v>924</v>
      </c>
      <c r="D251" s="9" t="s">
        <v>911</v>
      </c>
      <c r="E251" s="9" t="s">
        <v>639</v>
      </c>
    </row>
    <row r="252" spans="1:5" x14ac:dyDescent="0.2">
      <c r="A252" s="9" t="s">
        <v>656</v>
      </c>
      <c r="B252" s="15" t="s">
        <v>448</v>
      </c>
      <c r="C252" s="9" t="s">
        <v>657</v>
      </c>
      <c r="D252" s="9" t="s">
        <v>658</v>
      </c>
      <c r="E252" s="9" t="s">
        <v>659</v>
      </c>
    </row>
    <row r="253" spans="1:5" x14ac:dyDescent="0.2">
      <c r="A253" s="9" t="s">
        <v>660</v>
      </c>
      <c r="B253" s="15" t="s">
        <v>448</v>
      </c>
      <c r="C253" s="9" t="s">
        <v>661</v>
      </c>
      <c r="D253" s="9" t="s">
        <v>662</v>
      </c>
      <c r="E253" s="9" t="s">
        <v>663</v>
      </c>
    </row>
    <row r="254" spans="1:5" x14ac:dyDescent="0.2">
      <c r="A254" s="9" t="s">
        <v>664</v>
      </c>
      <c r="B254" s="15" t="s">
        <v>665</v>
      </c>
      <c r="C254" s="9" t="s">
        <v>666</v>
      </c>
      <c r="D254" s="9" t="s">
        <v>187</v>
      </c>
      <c r="E254" s="9" t="s">
        <v>653</v>
      </c>
    </row>
    <row r="255" spans="1:5" x14ac:dyDescent="0.2">
      <c r="A255" s="9" t="s">
        <v>667</v>
      </c>
      <c r="B255" s="15" t="s">
        <v>665</v>
      </c>
      <c r="C255" s="9" t="s">
        <v>668</v>
      </c>
      <c r="D255" s="9" t="s">
        <v>669</v>
      </c>
      <c r="E255" s="9" t="s">
        <v>930</v>
      </c>
    </row>
    <row r="256" spans="1:5" x14ac:dyDescent="0.2">
      <c r="A256" s="9" t="s">
        <v>670</v>
      </c>
      <c r="B256" s="15" t="s">
        <v>665</v>
      </c>
      <c r="C256" s="9" t="s">
        <v>671</v>
      </c>
      <c r="D256" s="9" t="s">
        <v>669</v>
      </c>
      <c r="E256" s="9" t="s">
        <v>930</v>
      </c>
    </row>
    <row r="257" spans="1:5" x14ac:dyDescent="0.2">
      <c r="A257" s="9" t="s">
        <v>672</v>
      </c>
      <c r="B257" s="15" t="s">
        <v>665</v>
      </c>
      <c r="C257" s="9" t="s">
        <v>673</v>
      </c>
      <c r="D257" s="9" t="s">
        <v>913</v>
      </c>
      <c r="E257" s="9" t="s">
        <v>674</v>
      </c>
    </row>
    <row r="258" spans="1:5" x14ac:dyDescent="0.2">
      <c r="A258" s="9" t="s">
        <v>675</v>
      </c>
      <c r="B258" s="15" t="s">
        <v>456</v>
      </c>
      <c r="C258" s="9" t="s">
        <v>676</v>
      </c>
      <c r="D258" s="9" t="s">
        <v>175</v>
      </c>
      <c r="E258" s="9" t="s">
        <v>595</v>
      </c>
    </row>
    <row r="259" spans="1:5" x14ac:dyDescent="0.2">
      <c r="A259" s="9" t="s">
        <v>677</v>
      </c>
      <c r="B259" s="15" t="s">
        <v>456</v>
      </c>
      <c r="C259" s="9" t="s">
        <v>920</v>
      </c>
      <c r="D259" s="9" t="s">
        <v>911</v>
      </c>
      <c r="E259" s="9" t="s">
        <v>639</v>
      </c>
    </row>
    <row r="260" spans="1:5" x14ac:dyDescent="0.2">
      <c r="A260" s="9" t="s">
        <v>678</v>
      </c>
      <c r="B260" s="15" t="s">
        <v>459</v>
      </c>
      <c r="C260" s="9" t="s">
        <v>921</v>
      </c>
      <c r="D260" s="9" t="s">
        <v>911</v>
      </c>
      <c r="E260" s="9" t="s">
        <v>639</v>
      </c>
    </row>
    <row r="261" spans="1:5" x14ac:dyDescent="0.2">
      <c r="A261" s="9" t="s">
        <v>679</v>
      </c>
      <c r="B261" s="15" t="s">
        <v>459</v>
      </c>
      <c r="C261" s="9" t="s">
        <v>922</v>
      </c>
      <c r="D261" s="9" t="s">
        <v>911</v>
      </c>
      <c r="E261" s="9" t="s">
        <v>639</v>
      </c>
    </row>
    <row r="262" spans="1:5" x14ac:dyDescent="0.2">
      <c r="A262" s="9" t="s">
        <v>680</v>
      </c>
      <c r="B262" s="15" t="s">
        <v>459</v>
      </c>
      <c r="C262" s="9" t="s">
        <v>187</v>
      </c>
      <c r="D262" s="9" t="s">
        <v>262</v>
      </c>
      <c r="E262" s="9" t="s">
        <v>681</v>
      </c>
    </row>
    <row r="263" spans="1:5" x14ac:dyDescent="0.2">
      <c r="A263" s="9" t="s">
        <v>682</v>
      </c>
      <c r="B263" s="15" t="s">
        <v>683</v>
      </c>
      <c r="C263" s="9" t="s">
        <v>684</v>
      </c>
      <c r="D263" s="9" t="s">
        <v>187</v>
      </c>
      <c r="E263" s="9" t="s">
        <v>653</v>
      </c>
    </row>
    <row r="264" spans="1:5" x14ac:dyDescent="0.2">
      <c r="A264" s="9" t="s">
        <v>685</v>
      </c>
      <c r="B264" s="15" t="s">
        <v>683</v>
      </c>
      <c r="C264" s="9" t="s">
        <v>686</v>
      </c>
      <c r="D264" s="9" t="s">
        <v>187</v>
      </c>
      <c r="E264" s="9" t="s">
        <v>653</v>
      </c>
    </row>
    <row r="265" spans="1:5" x14ac:dyDescent="0.2">
      <c r="A265" s="9" t="s">
        <v>687</v>
      </c>
      <c r="B265" s="15" t="s">
        <v>688</v>
      </c>
      <c r="C265" s="9" t="s">
        <v>689</v>
      </c>
      <c r="D265" s="9" t="s">
        <v>187</v>
      </c>
      <c r="E265" s="9" t="s">
        <v>385</v>
      </c>
    </row>
    <row r="266" spans="1:5" x14ac:dyDescent="0.2">
      <c r="A266" s="9" t="s">
        <v>687</v>
      </c>
      <c r="B266" s="15" t="s">
        <v>688</v>
      </c>
      <c r="C266" s="9" t="s">
        <v>689</v>
      </c>
      <c r="D266" s="9" t="s">
        <v>187</v>
      </c>
      <c r="E266" s="9" t="s">
        <v>385</v>
      </c>
    </row>
    <row r="267" spans="1:5" x14ac:dyDescent="0.2">
      <c r="A267" s="9" t="s">
        <v>690</v>
      </c>
      <c r="B267" s="15" t="s">
        <v>691</v>
      </c>
      <c r="C267" s="9" t="s">
        <v>692</v>
      </c>
      <c r="D267" s="9" t="s">
        <v>187</v>
      </c>
      <c r="E267" s="9" t="s">
        <v>385</v>
      </c>
    </row>
    <row r="268" spans="1:5" x14ac:dyDescent="0.2">
      <c r="A268" s="9" t="s">
        <v>693</v>
      </c>
      <c r="B268" s="15" t="s">
        <v>694</v>
      </c>
      <c r="C268" s="9" t="s">
        <v>695</v>
      </c>
      <c r="D268" s="9" t="s">
        <v>696</v>
      </c>
      <c r="E268" s="9" t="s">
        <v>930</v>
      </c>
    </row>
    <row r="269" spans="1:5" x14ac:dyDescent="0.2">
      <c r="A269" s="9" t="s">
        <v>697</v>
      </c>
      <c r="B269" s="15" t="s">
        <v>694</v>
      </c>
      <c r="C269" s="9" t="s">
        <v>187</v>
      </c>
      <c r="D269" s="9" t="s">
        <v>187</v>
      </c>
      <c r="E269" s="9" t="s">
        <v>636</v>
      </c>
    </row>
    <row r="270" spans="1:5" x14ac:dyDescent="0.2">
      <c r="A270" s="9" t="s">
        <v>698</v>
      </c>
      <c r="B270" s="15" t="s">
        <v>699</v>
      </c>
      <c r="C270" s="9" t="s">
        <v>700</v>
      </c>
      <c r="D270" s="9" t="s">
        <v>696</v>
      </c>
      <c r="E270" s="9" t="s">
        <v>930</v>
      </c>
    </row>
    <row r="271" spans="1:5" x14ac:dyDescent="0.2">
      <c r="A271" s="9" t="s">
        <v>701</v>
      </c>
      <c r="B271" s="15" t="s">
        <v>699</v>
      </c>
      <c r="C271" s="9" t="s">
        <v>702</v>
      </c>
      <c r="D271" s="9" t="s">
        <v>703</v>
      </c>
      <c r="E271" s="9" t="s">
        <v>930</v>
      </c>
    </row>
    <row r="272" spans="1:5" x14ac:dyDescent="0.2">
      <c r="A272" s="9" t="s">
        <v>704</v>
      </c>
      <c r="B272" s="15" t="s">
        <v>705</v>
      </c>
      <c r="C272" s="9" t="s">
        <v>187</v>
      </c>
      <c r="D272" s="9" t="s">
        <v>187</v>
      </c>
      <c r="E272" s="9" t="s">
        <v>636</v>
      </c>
    </row>
    <row r="273" spans="1:5" x14ac:dyDescent="0.2">
      <c r="A273" s="9" t="s">
        <v>706</v>
      </c>
      <c r="B273" s="15" t="s">
        <v>707</v>
      </c>
      <c r="C273" s="9" t="s">
        <v>708</v>
      </c>
      <c r="D273" s="9" t="s">
        <v>238</v>
      </c>
      <c r="E273" s="9" t="s">
        <v>328</v>
      </c>
    </row>
    <row r="274" spans="1:5" x14ac:dyDescent="0.2">
      <c r="A274" s="9" t="s">
        <v>709</v>
      </c>
      <c r="B274" s="15" t="s">
        <v>710</v>
      </c>
      <c r="C274" s="9" t="s">
        <v>918</v>
      </c>
      <c r="D274" s="9" t="s">
        <v>911</v>
      </c>
      <c r="E274" s="9" t="s">
        <v>639</v>
      </c>
    </row>
    <row r="275" spans="1:5" x14ac:dyDescent="0.2">
      <c r="A275" s="9" t="s">
        <v>711</v>
      </c>
      <c r="B275" s="15" t="s">
        <v>710</v>
      </c>
      <c r="C275" s="9" t="s">
        <v>919</v>
      </c>
      <c r="D275" s="9" t="s">
        <v>911</v>
      </c>
      <c r="E275" s="9" t="s">
        <v>639</v>
      </c>
    </row>
    <row r="276" spans="1:5" x14ac:dyDescent="0.2">
      <c r="A276" s="9" t="s">
        <v>712</v>
      </c>
      <c r="B276" s="15" t="s">
        <v>477</v>
      </c>
      <c r="C276" s="9" t="s">
        <v>713</v>
      </c>
      <c r="D276" s="9" t="s">
        <v>238</v>
      </c>
      <c r="E276" s="9" t="s">
        <v>328</v>
      </c>
    </row>
    <row r="277" spans="1:5" x14ac:dyDescent="0.2">
      <c r="A277" s="9" t="s">
        <v>714</v>
      </c>
      <c r="B277" s="15" t="s">
        <v>480</v>
      </c>
      <c r="C277" s="9" t="s">
        <v>715</v>
      </c>
      <c r="D277" s="9" t="s">
        <v>658</v>
      </c>
      <c r="E277" s="9" t="s">
        <v>659</v>
      </c>
    </row>
    <row r="278" spans="1:5" x14ac:dyDescent="0.2">
      <c r="A278" s="9" t="s">
        <v>716</v>
      </c>
      <c r="B278" s="15" t="s">
        <v>717</v>
      </c>
      <c r="C278" s="9" t="s">
        <v>187</v>
      </c>
      <c r="D278" s="9" t="s">
        <v>718</v>
      </c>
      <c r="E278" s="9" t="s">
        <v>719</v>
      </c>
    </row>
    <row r="279" spans="1:5" x14ac:dyDescent="0.2">
      <c r="A279" s="9" t="s">
        <v>720</v>
      </c>
      <c r="B279" s="15" t="s">
        <v>717</v>
      </c>
      <c r="C279" s="9" t="s">
        <v>721</v>
      </c>
      <c r="D279" s="9" t="s">
        <v>662</v>
      </c>
      <c r="E279" s="9" t="s">
        <v>722</v>
      </c>
    </row>
    <row r="280" spans="1:5" x14ac:dyDescent="0.2">
      <c r="A280" s="9" t="s">
        <v>723</v>
      </c>
      <c r="B280" s="15" t="s">
        <v>717</v>
      </c>
      <c r="C280" s="9" t="s">
        <v>724</v>
      </c>
      <c r="D280" s="9" t="s">
        <v>238</v>
      </c>
      <c r="E280" s="9" t="s">
        <v>328</v>
      </c>
    </row>
    <row r="281" spans="1:5" x14ac:dyDescent="0.2">
      <c r="A281" s="9" t="s">
        <v>725</v>
      </c>
      <c r="B281" s="15" t="s">
        <v>717</v>
      </c>
      <c r="C281" s="9">
        <v>146</v>
      </c>
      <c r="D281" s="9" t="s">
        <v>658</v>
      </c>
      <c r="E281" s="9" t="s">
        <v>726</v>
      </c>
    </row>
    <row r="282" spans="1:5" x14ac:dyDescent="0.2">
      <c r="A282" s="9" t="s">
        <v>727</v>
      </c>
      <c r="B282" s="15" t="s">
        <v>728</v>
      </c>
      <c r="C282" s="9" t="s">
        <v>729</v>
      </c>
      <c r="D282" s="9" t="s">
        <v>730</v>
      </c>
      <c r="E282" s="9" t="s">
        <v>731</v>
      </c>
    </row>
    <row r="283" spans="1:5" x14ac:dyDescent="0.2">
      <c r="A283" s="9" t="s">
        <v>732</v>
      </c>
      <c r="B283" s="15" t="s">
        <v>733</v>
      </c>
      <c r="C283" s="9" t="s">
        <v>734</v>
      </c>
      <c r="D283" s="9" t="s">
        <v>591</v>
      </c>
      <c r="E283" s="9" t="s">
        <v>611</v>
      </c>
    </row>
    <row r="284" spans="1:5" x14ac:dyDescent="0.2">
      <c r="A284" s="9" t="s">
        <v>735</v>
      </c>
      <c r="B284" s="15" t="s">
        <v>733</v>
      </c>
      <c r="C284" s="9" t="s">
        <v>917</v>
      </c>
      <c r="D284" s="9" t="s">
        <v>911</v>
      </c>
      <c r="E284" s="9" t="s">
        <v>639</v>
      </c>
    </row>
    <row r="285" spans="1:5" x14ac:dyDescent="0.2">
      <c r="A285" s="9" t="s">
        <v>736</v>
      </c>
      <c r="B285" s="15" t="s">
        <v>733</v>
      </c>
      <c r="C285" s="9" t="s">
        <v>737</v>
      </c>
      <c r="D285" s="9" t="s">
        <v>658</v>
      </c>
      <c r="E285" s="9" t="s">
        <v>659</v>
      </c>
    </row>
    <row r="286" spans="1:5" x14ac:dyDescent="0.2">
      <c r="A286" s="9" t="s">
        <v>738</v>
      </c>
      <c r="B286" s="15" t="s">
        <v>733</v>
      </c>
      <c r="C286" s="9" t="s">
        <v>187</v>
      </c>
      <c r="D286" s="9" t="s">
        <v>262</v>
      </c>
      <c r="E286" s="9" t="s">
        <v>681</v>
      </c>
    </row>
    <row r="287" spans="1:5" x14ac:dyDescent="0.2">
      <c r="A287" s="9" t="s">
        <v>739</v>
      </c>
      <c r="B287" s="15" t="s">
        <v>483</v>
      </c>
      <c r="C287" s="9" t="s">
        <v>740</v>
      </c>
      <c r="D287" s="9" t="s">
        <v>741</v>
      </c>
      <c r="E287" s="9" t="s">
        <v>742</v>
      </c>
    </row>
    <row r="288" spans="1:5" x14ac:dyDescent="0.2">
      <c r="A288" s="9" t="s">
        <v>743</v>
      </c>
      <c r="B288" s="15" t="s">
        <v>483</v>
      </c>
      <c r="C288" s="9" t="s">
        <v>744</v>
      </c>
      <c r="D288" s="9" t="s">
        <v>741</v>
      </c>
      <c r="E288" s="9" t="s">
        <v>742</v>
      </c>
    </row>
    <row r="289" spans="1:5" x14ac:dyDescent="0.2">
      <c r="A289" s="9" t="s">
        <v>745</v>
      </c>
      <c r="B289" s="15" t="s">
        <v>483</v>
      </c>
      <c r="C289" s="9" t="s">
        <v>746</v>
      </c>
      <c r="D289" s="9" t="s">
        <v>741</v>
      </c>
      <c r="E289" s="9" t="s">
        <v>742</v>
      </c>
    </row>
    <row r="290" spans="1:5" x14ac:dyDescent="0.2">
      <c r="A290" s="9" t="s">
        <v>747</v>
      </c>
      <c r="B290" s="15" t="s">
        <v>483</v>
      </c>
      <c r="C290" s="9" t="s">
        <v>748</v>
      </c>
      <c r="D290" s="9" t="s">
        <v>749</v>
      </c>
      <c r="E290" s="9" t="s">
        <v>742</v>
      </c>
    </row>
    <row r="291" spans="1:5" x14ac:dyDescent="0.2">
      <c r="A291" s="9" t="s">
        <v>750</v>
      </c>
      <c r="B291" s="15" t="s">
        <v>483</v>
      </c>
      <c r="C291" s="9" t="s">
        <v>751</v>
      </c>
      <c r="D291" s="9" t="s">
        <v>749</v>
      </c>
      <c r="E291" s="9" t="s">
        <v>742</v>
      </c>
    </row>
    <row r="292" spans="1:5" x14ac:dyDescent="0.2">
      <c r="A292" s="9" t="s">
        <v>752</v>
      </c>
      <c r="B292" s="15" t="s">
        <v>483</v>
      </c>
      <c r="C292" s="9" t="s">
        <v>753</v>
      </c>
      <c r="D292" s="9" t="s">
        <v>754</v>
      </c>
      <c r="E292" s="9" t="s">
        <v>742</v>
      </c>
    </row>
    <row r="293" spans="1:5" x14ac:dyDescent="0.2">
      <c r="A293" s="18" t="s">
        <v>755</v>
      </c>
      <c r="B293" s="18"/>
      <c r="C293" s="18"/>
      <c r="D293" s="18"/>
      <c r="E293" s="18"/>
    </row>
    <row r="294" spans="1:5" x14ac:dyDescent="0.2">
      <c r="A294" s="10" t="s">
        <v>756</v>
      </c>
      <c r="B294" s="11" t="s">
        <v>757</v>
      </c>
      <c r="C294" s="10" t="s">
        <v>758</v>
      </c>
      <c r="D294" s="10" t="s">
        <v>98</v>
      </c>
      <c r="E294" s="10" t="s">
        <v>274</v>
      </c>
    </row>
    <row r="295" spans="1:5" x14ac:dyDescent="0.2">
      <c r="A295" s="10" t="s">
        <v>759</v>
      </c>
      <c r="B295" s="11" t="s">
        <v>760</v>
      </c>
      <c r="C295" s="10" t="s">
        <v>761</v>
      </c>
      <c r="D295" s="10" t="s">
        <v>98</v>
      </c>
      <c r="E295" s="10" t="s">
        <v>274</v>
      </c>
    </row>
    <row r="296" spans="1:5" x14ac:dyDescent="0.2">
      <c r="A296" s="10" t="s">
        <v>762</v>
      </c>
      <c r="B296" s="11" t="s">
        <v>760</v>
      </c>
      <c r="C296" s="10" t="s">
        <v>763</v>
      </c>
      <c r="D296" s="10" t="s">
        <v>98</v>
      </c>
      <c r="E296" s="10" t="s">
        <v>274</v>
      </c>
    </row>
    <row r="297" spans="1:5" x14ac:dyDescent="0.2">
      <c r="A297" s="10" t="s">
        <v>764</v>
      </c>
      <c r="B297" s="11" t="s">
        <v>765</v>
      </c>
      <c r="C297" s="10" t="s">
        <v>766</v>
      </c>
      <c r="D297" s="10" t="s">
        <v>98</v>
      </c>
      <c r="E297" s="10" t="s">
        <v>274</v>
      </c>
    </row>
    <row r="298" spans="1:5" x14ac:dyDescent="0.2">
      <c r="A298" s="10" t="s">
        <v>767</v>
      </c>
      <c r="B298" s="11" t="s">
        <v>768</v>
      </c>
      <c r="C298" s="10" t="s">
        <v>769</v>
      </c>
      <c r="D298" s="10" t="s">
        <v>98</v>
      </c>
      <c r="E298" s="10" t="s">
        <v>274</v>
      </c>
    </row>
    <row r="299" spans="1:5" x14ac:dyDescent="0.2">
      <c r="A299" s="10" t="s">
        <v>770</v>
      </c>
      <c r="B299" s="11" t="s">
        <v>771</v>
      </c>
      <c r="C299" s="10" t="s">
        <v>772</v>
      </c>
      <c r="D299" s="10" t="s">
        <v>98</v>
      </c>
      <c r="E299" s="10" t="s">
        <v>274</v>
      </c>
    </row>
    <row r="300" spans="1:5" x14ac:dyDescent="0.2">
      <c r="A300" s="10" t="s">
        <v>773</v>
      </c>
      <c r="B300" s="11" t="s">
        <v>774</v>
      </c>
      <c r="C300" s="10" t="s">
        <v>775</v>
      </c>
      <c r="D300" s="10" t="s">
        <v>98</v>
      </c>
      <c r="E300" s="10" t="s">
        <v>274</v>
      </c>
    </row>
    <row r="301" spans="1:5" x14ac:dyDescent="0.2">
      <c r="A301" s="10" t="s">
        <v>776</v>
      </c>
      <c r="B301" s="11" t="s">
        <v>777</v>
      </c>
      <c r="C301" s="10" t="s">
        <v>778</v>
      </c>
      <c r="D301" s="10" t="s">
        <v>98</v>
      </c>
      <c r="E301" s="10" t="s">
        <v>274</v>
      </c>
    </row>
    <row r="302" spans="1:5" x14ac:dyDescent="0.2">
      <c r="A302" s="10" t="s">
        <v>779</v>
      </c>
      <c r="B302" s="11" t="s">
        <v>780</v>
      </c>
      <c r="C302" s="10" t="s">
        <v>781</v>
      </c>
      <c r="D302" s="10" t="s">
        <v>98</v>
      </c>
      <c r="E302" s="10" t="s">
        <v>274</v>
      </c>
    </row>
    <row r="303" spans="1:5" x14ac:dyDescent="0.2">
      <c r="A303" s="10" t="s">
        <v>782</v>
      </c>
      <c r="B303" s="11" t="s">
        <v>783</v>
      </c>
      <c r="C303" s="10" t="s">
        <v>784</v>
      </c>
      <c r="D303" s="10" t="s">
        <v>269</v>
      </c>
      <c r="E303" s="10" t="s">
        <v>785</v>
      </c>
    </row>
    <row r="304" spans="1:5" x14ac:dyDescent="0.2">
      <c r="A304" s="10" t="s">
        <v>786</v>
      </c>
      <c r="B304" s="11" t="s">
        <v>787</v>
      </c>
      <c r="C304" s="10" t="s">
        <v>788</v>
      </c>
      <c r="D304" s="10" t="s">
        <v>789</v>
      </c>
      <c r="E304" s="10" t="s">
        <v>790</v>
      </c>
    </row>
    <row r="305" spans="1:5" x14ac:dyDescent="0.2">
      <c r="A305" s="10" t="s">
        <v>791</v>
      </c>
      <c r="B305" s="11" t="s">
        <v>792</v>
      </c>
      <c r="C305" s="10" t="s">
        <v>793</v>
      </c>
      <c r="D305" s="10" t="s">
        <v>794</v>
      </c>
      <c r="E305" s="10" t="s">
        <v>790</v>
      </c>
    </row>
    <row r="306" spans="1:5" x14ac:dyDescent="0.2">
      <c r="A306" s="10" t="s">
        <v>795</v>
      </c>
      <c r="B306" s="11" t="s">
        <v>792</v>
      </c>
      <c r="C306" s="10" t="s">
        <v>796</v>
      </c>
      <c r="D306" s="10" t="s">
        <v>797</v>
      </c>
      <c r="E306" s="10" t="s">
        <v>790</v>
      </c>
    </row>
    <row r="307" spans="1:5" x14ac:dyDescent="0.2">
      <c r="A307" s="10" t="s">
        <v>798</v>
      </c>
      <c r="B307" s="11" t="s">
        <v>799</v>
      </c>
      <c r="C307" s="10" t="s">
        <v>800</v>
      </c>
      <c r="D307" s="10" t="s">
        <v>801</v>
      </c>
      <c r="E307" s="10" t="s">
        <v>595</v>
      </c>
    </row>
    <row r="308" spans="1:5" x14ac:dyDescent="0.2">
      <c r="A308" s="10" t="s">
        <v>802</v>
      </c>
      <c r="B308" s="11" t="s">
        <v>803</v>
      </c>
      <c r="C308" s="10" t="s">
        <v>804</v>
      </c>
      <c r="D308" s="10" t="s">
        <v>187</v>
      </c>
      <c r="E308" s="10" t="s">
        <v>213</v>
      </c>
    </row>
    <row r="309" spans="1:5" x14ac:dyDescent="0.2">
      <c r="A309" s="10" t="s">
        <v>805</v>
      </c>
      <c r="B309" s="11" t="s">
        <v>806</v>
      </c>
      <c r="C309" s="10" t="s">
        <v>807</v>
      </c>
      <c r="D309" s="10" t="s">
        <v>238</v>
      </c>
      <c r="E309" s="10" t="s">
        <v>328</v>
      </c>
    </row>
    <row r="310" spans="1:5" x14ac:dyDescent="0.2">
      <c r="A310" s="10" t="s">
        <v>808</v>
      </c>
      <c r="B310" s="11" t="s">
        <v>783</v>
      </c>
      <c r="C310" s="10" t="s">
        <v>809</v>
      </c>
      <c r="D310" s="10" t="s">
        <v>238</v>
      </c>
      <c r="E310" s="10" t="s">
        <v>328</v>
      </c>
    </row>
    <row r="311" spans="1:5" x14ac:dyDescent="0.2">
      <c r="A311" s="10" t="s">
        <v>810</v>
      </c>
      <c r="B311" s="11" t="s">
        <v>811</v>
      </c>
      <c r="C311" s="10" t="s">
        <v>812</v>
      </c>
      <c r="D311" s="10" t="s">
        <v>238</v>
      </c>
      <c r="E311" s="10" t="s">
        <v>328</v>
      </c>
    </row>
    <row r="312" spans="1:5" x14ac:dyDescent="0.2">
      <c r="A312" s="10" t="s">
        <v>813</v>
      </c>
      <c r="B312" s="11" t="s">
        <v>814</v>
      </c>
      <c r="C312" s="10" t="s">
        <v>815</v>
      </c>
      <c r="D312" s="10" t="s">
        <v>238</v>
      </c>
      <c r="E312" s="10" t="s">
        <v>328</v>
      </c>
    </row>
    <row r="313" spans="1:5" x14ac:dyDescent="0.2">
      <c r="A313" s="10" t="s">
        <v>816</v>
      </c>
      <c r="B313" s="11" t="s">
        <v>768</v>
      </c>
      <c r="C313" s="10" t="s">
        <v>817</v>
      </c>
      <c r="D313" s="10" t="s">
        <v>238</v>
      </c>
      <c r="E313" s="10" t="s">
        <v>328</v>
      </c>
    </row>
    <row r="314" spans="1:5" x14ac:dyDescent="0.2">
      <c r="A314" s="10" t="s">
        <v>818</v>
      </c>
      <c r="B314" s="11" t="s">
        <v>819</v>
      </c>
      <c r="C314" s="10" t="s">
        <v>820</v>
      </c>
      <c r="D314" s="10" t="s">
        <v>238</v>
      </c>
      <c r="E314" s="10" t="s">
        <v>328</v>
      </c>
    </row>
    <row r="315" spans="1:5" x14ac:dyDescent="0.2">
      <c r="A315" s="10" t="s">
        <v>821</v>
      </c>
      <c r="B315" s="11" t="s">
        <v>822</v>
      </c>
      <c r="C315" s="10" t="s">
        <v>823</v>
      </c>
      <c r="D315" s="10" t="s">
        <v>238</v>
      </c>
      <c r="E315" s="10" t="s">
        <v>328</v>
      </c>
    </row>
    <row r="316" spans="1:5" x14ac:dyDescent="0.2">
      <c r="A316" s="10" t="s">
        <v>824</v>
      </c>
      <c r="B316" s="11" t="s">
        <v>799</v>
      </c>
      <c r="C316" s="10" t="s">
        <v>825</v>
      </c>
      <c r="D316" s="10" t="s">
        <v>238</v>
      </c>
      <c r="E316" s="10" t="s">
        <v>328</v>
      </c>
    </row>
    <row r="317" spans="1:5" x14ac:dyDescent="0.2">
      <c r="A317" s="10" t="s">
        <v>826</v>
      </c>
      <c r="B317" s="11" t="s">
        <v>827</v>
      </c>
      <c r="C317" s="10" t="s">
        <v>828</v>
      </c>
      <c r="D317" s="10" t="s">
        <v>238</v>
      </c>
      <c r="E317" s="10" t="s">
        <v>328</v>
      </c>
    </row>
    <row r="318" spans="1:5" x14ac:dyDescent="0.2">
      <c r="A318" s="10" t="s">
        <v>829</v>
      </c>
      <c r="B318" s="11" t="s">
        <v>830</v>
      </c>
      <c r="C318" s="10" t="s">
        <v>831</v>
      </c>
      <c r="D318" s="10" t="s">
        <v>238</v>
      </c>
      <c r="E318" s="10" t="s">
        <v>328</v>
      </c>
    </row>
    <row r="319" spans="1:5" x14ac:dyDescent="0.2">
      <c r="A319" s="10" t="s">
        <v>832</v>
      </c>
      <c r="B319" s="11" t="s">
        <v>833</v>
      </c>
      <c r="C319" s="10" t="s">
        <v>834</v>
      </c>
      <c r="D319" s="10" t="s">
        <v>911</v>
      </c>
      <c r="E319" s="10" t="s">
        <v>639</v>
      </c>
    </row>
    <row r="320" spans="1:5" x14ac:dyDescent="0.2">
      <c r="A320" s="10" t="s">
        <v>835</v>
      </c>
      <c r="B320" s="11" t="s">
        <v>836</v>
      </c>
      <c r="C320" s="10" t="s">
        <v>837</v>
      </c>
      <c r="D320" s="10" t="s">
        <v>911</v>
      </c>
      <c r="E320" s="10" t="s">
        <v>639</v>
      </c>
    </row>
    <row r="321" spans="1:5" x14ac:dyDescent="0.2">
      <c r="A321" s="10" t="s">
        <v>838</v>
      </c>
      <c r="B321" s="11" t="s">
        <v>765</v>
      </c>
      <c r="C321" s="10" t="s">
        <v>839</v>
      </c>
      <c r="D321" s="10" t="s">
        <v>911</v>
      </c>
      <c r="E321" s="10" t="s">
        <v>639</v>
      </c>
    </row>
    <row r="322" spans="1:5" x14ac:dyDescent="0.2">
      <c r="A322" s="10" t="s">
        <v>840</v>
      </c>
      <c r="B322" s="11" t="s">
        <v>803</v>
      </c>
      <c r="C322" s="10" t="s">
        <v>841</v>
      </c>
      <c r="D322" s="10" t="s">
        <v>914</v>
      </c>
      <c r="E322" s="10" t="s">
        <v>674</v>
      </c>
    </row>
    <row r="323" spans="1:5" x14ac:dyDescent="0.2">
      <c r="A323" s="10" t="s">
        <v>842</v>
      </c>
      <c r="B323" s="11" t="s">
        <v>819</v>
      </c>
      <c r="C323" s="10" t="s">
        <v>843</v>
      </c>
      <c r="D323" s="10" t="s">
        <v>914</v>
      </c>
      <c r="E323" s="10" t="s">
        <v>674</v>
      </c>
    </row>
    <row r="324" spans="1:5" x14ac:dyDescent="0.2">
      <c r="A324" s="10" t="s">
        <v>844</v>
      </c>
      <c r="B324" s="11" t="s">
        <v>783</v>
      </c>
      <c r="C324" s="10" t="s">
        <v>845</v>
      </c>
      <c r="D324" s="10" t="s">
        <v>914</v>
      </c>
      <c r="E324" s="10" t="s">
        <v>674</v>
      </c>
    </row>
    <row r="325" spans="1:5" x14ac:dyDescent="0.2">
      <c r="A325" s="10" t="s">
        <v>846</v>
      </c>
      <c r="B325" s="11" t="s">
        <v>847</v>
      </c>
      <c r="C325" s="10" t="s">
        <v>848</v>
      </c>
      <c r="D325" s="10" t="s">
        <v>849</v>
      </c>
      <c r="E325" s="10" t="s">
        <v>850</v>
      </c>
    </row>
    <row r="326" spans="1:5" x14ac:dyDescent="0.2">
      <c r="A326" s="10" t="s">
        <v>851</v>
      </c>
      <c r="B326" s="11" t="s">
        <v>847</v>
      </c>
      <c r="C326" s="10" t="s">
        <v>852</v>
      </c>
      <c r="D326" s="10" t="s">
        <v>849</v>
      </c>
      <c r="E326" s="10" t="s">
        <v>850</v>
      </c>
    </row>
    <row r="327" spans="1:5" x14ac:dyDescent="0.2">
      <c r="A327" s="10" t="s">
        <v>853</v>
      </c>
      <c r="B327" s="11" t="s">
        <v>830</v>
      </c>
      <c r="C327" s="10" t="s">
        <v>187</v>
      </c>
      <c r="D327" s="10" t="s">
        <v>201</v>
      </c>
      <c r="E327" s="10" t="s">
        <v>854</v>
      </c>
    </row>
    <row r="328" spans="1:5" x14ac:dyDescent="0.2">
      <c r="A328" s="10" t="s">
        <v>855</v>
      </c>
      <c r="B328" s="11" t="s">
        <v>856</v>
      </c>
      <c r="C328" s="10" t="s">
        <v>187</v>
      </c>
      <c r="D328" s="10" t="s">
        <v>201</v>
      </c>
      <c r="E328" s="10" t="s">
        <v>854</v>
      </c>
    </row>
    <row r="329" spans="1:5" x14ac:dyDescent="0.2">
      <c r="A329" s="10" t="s">
        <v>857</v>
      </c>
      <c r="B329" s="11" t="s">
        <v>830</v>
      </c>
      <c r="C329" s="10" t="s">
        <v>187</v>
      </c>
      <c r="D329" s="10" t="s">
        <v>201</v>
      </c>
      <c r="E329" s="10" t="s">
        <v>854</v>
      </c>
    </row>
    <row r="330" spans="1:5" x14ac:dyDescent="0.2">
      <c r="A330" s="10" t="s">
        <v>858</v>
      </c>
      <c r="B330" s="11" t="s">
        <v>859</v>
      </c>
      <c r="C330" s="10" t="s">
        <v>187</v>
      </c>
      <c r="D330" s="10" t="s">
        <v>201</v>
      </c>
      <c r="E330" s="10" t="s">
        <v>854</v>
      </c>
    </row>
    <row r="331" spans="1:5" x14ac:dyDescent="0.2">
      <c r="A331" s="10" t="s">
        <v>860</v>
      </c>
      <c r="B331" s="11" t="s">
        <v>861</v>
      </c>
      <c r="C331" s="10" t="s">
        <v>187</v>
      </c>
      <c r="D331" s="10" t="s">
        <v>201</v>
      </c>
      <c r="E331" s="10" t="s">
        <v>854</v>
      </c>
    </row>
    <row r="332" spans="1:5" x14ac:dyDescent="0.2">
      <c r="A332" s="10" t="s">
        <v>862</v>
      </c>
      <c r="B332" s="11" t="s">
        <v>863</v>
      </c>
      <c r="C332" s="10" t="s">
        <v>864</v>
      </c>
      <c r="D332" s="10" t="s">
        <v>915</v>
      </c>
      <c r="E332" s="10" t="s">
        <v>865</v>
      </c>
    </row>
    <row r="333" spans="1:5" x14ac:dyDescent="0.2">
      <c r="A333" s="10" t="s">
        <v>866</v>
      </c>
      <c r="B333" s="11" t="s">
        <v>867</v>
      </c>
      <c r="C333" s="10" t="s">
        <v>868</v>
      </c>
      <c r="D333" s="10" t="s">
        <v>869</v>
      </c>
      <c r="E333" s="10" t="s">
        <v>865</v>
      </c>
    </row>
    <row r="334" spans="1:5" x14ac:dyDescent="0.2">
      <c r="A334" s="10" t="s">
        <v>870</v>
      </c>
      <c r="B334" s="11" t="s">
        <v>806</v>
      </c>
      <c r="C334" s="10" t="s">
        <v>871</v>
      </c>
      <c r="D334" s="10" t="s">
        <v>916</v>
      </c>
      <c r="E334" s="10" t="s">
        <v>865</v>
      </c>
    </row>
    <row r="335" spans="1:5" x14ac:dyDescent="0.2">
      <c r="A335" s="10" t="s">
        <v>872</v>
      </c>
      <c r="B335" s="11" t="s">
        <v>873</v>
      </c>
      <c r="C335" s="10" t="s">
        <v>874</v>
      </c>
      <c r="D335" s="10" t="s">
        <v>875</v>
      </c>
      <c r="E335" s="10" t="s">
        <v>876</v>
      </c>
    </row>
    <row r="336" spans="1:5" x14ac:dyDescent="0.2">
      <c r="A336" s="10" t="s">
        <v>877</v>
      </c>
      <c r="B336" s="11" t="s">
        <v>806</v>
      </c>
      <c r="C336" s="10" t="s">
        <v>878</v>
      </c>
      <c r="D336" s="10" t="s">
        <v>879</v>
      </c>
      <c r="E336" s="10" t="s">
        <v>880</v>
      </c>
    </row>
    <row r="337" spans="1:5" x14ac:dyDescent="0.2">
      <c r="A337" s="10" t="s">
        <v>881</v>
      </c>
      <c r="B337" s="11" t="s">
        <v>765</v>
      </c>
      <c r="C337" s="10" t="s">
        <v>882</v>
      </c>
      <c r="D337" s="10" t="s">
        <v>879</v>
      </c>
      <c r="E337" s="10" t="s">
        <v>880</v>
      </c>
    </row>
    <row r="338" spans="1:5" x14ac:dyDescent="0.2">
      <c r="A338" s="10" t="s">
        <v>883</v>
      </c>
      <c r="B338" s="11" t="s">
        <v>819</v>
      </c>
      <c r="C338" s="10" t="s">
        <v>884</v>
      </c>
      <c r="D338" s="10" t="s">
        <v>879</v>
      </c>
      <c r="E338" s="10" t="s">
        <v>880</v>
      </c>
    </row>
    <row r="339" spans="1:5" x14ac:dyDescent="0.2">
      <c r="A339" s="10" t="s">
        <v>885</v>
      </c>
      <c r="B339" s="11" t="s">
        <v>811</v>
      </c>
      <c r="C339" s="10" t="s">
        <v>886</v>
      </c>
      <c r="D339" s="10" t="s">
        <v>887</v>
      </c>
      <c r="E339" s="10" t="s">
        <v>888</v>
      </c>
    </row>
    <row r="340" spans="1:5" x14ac:dyDescent="0.2">
      <c r="A340" s="10" t="s">
        <v>889</v>
      </c>
      <c r="B340" s="11" t="s">
        <v>768</v>
      </c>
      <c r="C340" s="10" t="s">
        <v>890</v>
      </c>
      <c r="D340" s="10" t="s">
        <v>887</v>
      </c>
      <c r="E340" s="10" t="s">
        <v>888</v>
      </c>
    </row>
    <row r="341" spans="1:5" x14ac:dyDescent="0.2">
      <c r="A341" s="10" t="s">
        <v>891</v>
      </c>
      <c r="B341" s="11" t="s">
        <v>892</v>
      </c>
      <c r="C341" s="10" t="s">
        <v>893</v>
      </c>
      <c r="D341" s="10" t="s">
        <v>894</v>
      </c>
      <c r="E341" s="10" t="s">
        <v>888</v>
      </c>
    </row>
    <row r="342" spans="1:5" x14ac:dyDescent="0.2">
      <c r="A342" s="10" t="s">
        <v>895</v>
      </c>
      <c r="B342" s="11" t="s">
        <v>892</v>
      </c>
      <c r="C342" s="10" t="s">
        <v>896</v>
      </c>
      <c r="D342" s="10" t="s">
        <v>887</v>
      </c>
      <c r="E342" s="10" t="s">
        <v>888</v>
      </c>
    </row>
    <row r="343" spans="1:5" x14ac:dyDescent="0.2">
      <c r="A343" s="10" t="s">
        <v>897</v>
      </c>
      <c r="B343" s="11" t="s">
        <v>898</v>
      </c>
      <c r="C343" s="10" t="s">
        <v>899</v>
      </c>
      <c r="D343" s="10" t="s">
        <v>887</v>
      </c>
      <c r="E343" s="10" t="s">
        <v>888</v>
      </c>
    </row>
    <row r="344" spans="1:5" x14ac:dyDescent="0.2">
      <c r="A344" s="10" t="s">
        <v>900</v>
      </c>
      <c r="B344" s="11" t="s">
        <v>799</v>
      </c>
      <c r="C344" s="10" t="s">
        <v>901</v>
      </c>
      <c r="D344" s="10" t="s">
        <v>887</v>
      </c>
      <c r="E344" s="10" t="s">
        <v>888</v>
      </c>
    </row>
  </sheetData>
  <mergeCells count="4">
    <mergeCell ref="A2:E2"/>
    <mergeCell ref="A105:E105"/>
    <mergeCell ref="A151:E151"/>
    <mergeCell ref="A293:E293"/>
  </mergeCells>
  <conditionalFormatting sqref="D22:D25">
    <cfRule type="expression" dxfId="9" priority="11">
      <formula>$C22="Ophiuroidea"</formula>
    </cfRule>
    <cfRule type="expression" dxfId="8" priority="12">
      <formula>$C22="Crinoidea"</formula>
    </cfRule>
    <cfRule type="expression" dxfId="7" priority="13">
      <formula>$C22="Echinoidea"</formula>
    </cfRule>
    <cfRule type="expression" dxfId="6" priority="14">
      <formula>$C22="Holothuroidea"</formula>
    </cfRule>
    <cfRule type="expression" dxfId="5" priority="15">
      <formula>$C22="Asteroidea"</formula>
    </cfRule>
  </conditionalFormatting>
  <conditionalFormatting sqref="D27:D28">
    <cfRule type="expression" dxfId="4" priority="1">
      <formula>$C27="Ophiuroidea"</formula>
    </cfRule>
    <cfRule type="expression" dxfId="3" priority="2">
      <formula>$C27="Crinoidea"</formula>
    </cfRule>
    <cfRule type="expression" dxfId="2" priority="3">
      <formula>$C27="Echinoidea"</formula>
    </cfRule>
    <cfRule type="expression" dxfId="1" priority="4">
      <formula>$C27="Holothuroidea"</formula>
    </cfRule>
    <cfRule type="expression" dxfId="0" priority="5">
      <formula>$C27="Asteroide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 Bonomo</dc:creator>
  <cp:lastModifiedBy>Mai Bonomo</cp:lastModifiedBy>
  <dcterms:created xsi:type="dcterms:W3CDTF">2025-05-26T02:04:36Z</dcterms:created>
  <dcterms:modified xsi:type="dcterms:W3CDTF">2025-05-28T02:52:44Z</dcterms:modified>
</cp:coreProperties>
</file>